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liu/Dropbox (Casaccia-Lab)/with Jia/Papers in prep/Social Defeat paper/Resubmission/Submitted documents/"/>
    </mc:Choice>
  </mc:AlternateContent>
  <xr:revisionPtr revIDLastSave="0" documentId="13_ncr:1_{66FDBBBE-69B2-0240-BAD5-DDDD8842A2FE}" xr6:coauthVersionLast="36" xr6:coauthVersionMax="43" xr10:uidLastSave="{00000000-0000-0000-0000-000000000000}"/>
  <bookViews>
    <workbookView xWindow="5840" yWindow="3020" windowWidth="33840" windowHeight="22600" activeTab="4" xr2:uid="{E89337A4-C245-934C-8A89-C407166D1DC6}"/>
  </bookViews>
  <sheets>
    <sheet name="Fig.1B Social Interaction Time" sheetId="1" r:id="rId1"/>
    <sheet name="Fig.1C Social Interaction Ratio" sheetId="2" r:id="rId2"/>
    <sheet name="Fig.1E % MBP area" sheetId="3" r:id="rId3"/>
    <sheet name="Fig 1.G-H MBP-covered segment" sheetId="4" r:id="rId4"/>
    <sheet name="Fig. 1J G-ratio" sheetId="5" r:id="rId5"/>
    <sheet name="Fig.1K G-ratio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2" l="1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</calcChain>
</file>

<file path=xl/sharedStrings.xml><?xml version="1.0" encoding="utf-8"?>
<sst xmlns="http://schemas.openxmlformats.org/spreadsheetml/2006/main" count="393" uniqueCount="67">
  <si>
    <t>Control</t>
  </si>
  <si>
    <t>no target</t>
  </si>
  <si>
    <t>target</t>
  </si>
  <si>
    <t>Susceptible</t>
  </si>
  <si>
    <t>Resilient</t>
  </si>
  <si>
    <t>Time spent in zone(s)</t>
  </si>
  <si>
    <t>Social Interaction Ratio</t>
  </si>
  <si>
    <t>image 1</t>
  </si>
  <si>
    <t>image 2</t>
  </si>
  <si>
    <t>% MBP area</t>
  </si>
  <si>
    <t>mouse 1</t>
  </si>
  <si>
    <t>mouse 5</t>
  </si>
  <si>
    <t>mouse 6</t>
  </si>
  <si>
    <t>mouse 3</t>
  </si>
  <si>
    <t>mouse 2</t>
  </si>
  <si>
    <t>mouse 7</t>
  </si>
  <si>
    <t>mouse 8</t>
  </si>
  <si>
    <t>mouse 9</t>
  </si>
  <si>
    <t>mouse 4</t>
  </si>
  <si>
    <t>mouse 10</t>
  </si>
  <si>
    <t>mouse 11</t>
  </si>
  <si>
    <t>mouse 12</t>
  </si>
  <si>
    <t>mouse 13</t>
  </si>
  <si>
    <t>mouse 14</t>
  </si>
  <si>
    <t>mouse 15</t>
  </si>
  <si>
    <t>mouse 16</t>
  </si>
  <si>
    <t>mouse 17</t>
  </si>
  <si>
    <t>mouse 18</t>
  </si>
  <si>
    <t>mouse 19</t>
  </si>
  <si>
    <t>mouse 20</t>
  </si>
  <si>
    <t>mouse 21</t>
  </si>
  <si>
    <t>mouse 22</t>
  </si>
  <si>
    <t>mouse 23</t>
  </si>
  <si>
    <t>mouse 24</t>
  </si>
  <si>
    <t>mouse 25</t>
  </si>
  <si>
    <t>mouse 26</t>
  </si>
  <si>
    <t>mouse 27</t>
  </si>
  <si>
    <t>mouse 28</t>
  </si>
  <si>
    <t>mouse 29</t>
  </si>
  <si>
    <t>mouse 30</t>
  </si>
  <si>
    <t>mouse 31</t>
  </si>
  <si>
    <t>mouse 32</t>
  </si>
  <si>
    <t>mouse 33</t>
  </si>
  <si>
    <t>mouse 34</t>
  </si>
  <si>
    <t>mouse 35</t>
  </si>
  <si>
    <t>mouse 36</t>
  </si>
  <si>
    <t>mouse 37</t>
  </si>
  <si>
    <t>mouse 38</t>
  </si>
  <si>
    <t>mouse 39</t>
  </si>
  <si>
    <t>mouse 40</t>
  </si>
  <si>
    <t>mouse 41</t>
  </si>
  <si>
    <t>mouse 42</t>
  </si>
  <si>
    <t>mouse 43</t>
  </si>
  <si>
    <t>mouse 44</t>
  </si>
  <si>
    <t>mouse 45</t>
  </si>
  <si>
    <t>mouse 46</t>
  </si>
  <si>
    <t>mouse 47</t>
  </si>
  <si>
    <t>mouse 48</t>
  </si>
  <si>
    <t>mouse 49</t>
  </si>
  <si>
    <t>mouse 50</t>
  </si>
  <si>
    <t>mouse 51</t>
  </si>
  <si>
    <t>mouse 52</t>
  </si>
  <si>
    <t>Length (µm)</t>
  </si>
  <si>
    <t>SI ratio</t>
  </si>
  <si>
    <t>g-ratio</t>
  </si>
  <si>
    <t xml:space="preserve">axon (μm) </t>
  </si>
  <si>
    <t>mosu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907DC-FAD0-0E4D-BA08-F8FA96FC7BDC}">
  <dimension ref="A1:BM67"/>
  <sheetViews>
    <sheetView topLeftCell="A13" workbookViewId="0">
      <selection activeCell="A2" sqref="A2:XFD2"/>
    </sheetView>
  </sheetViews>
  <sheetFormatPr baseColWidth="10" defaultColWidth="11" defaultRowHeight="16" x14ac:dyDescent="0.2"/>
  <cols>
    <col min="1" max="1" width="19" style="4" bestFit="1" customWidth="1"/>
    <col min="2" max="16384" width="11" style="4"/>
  </cols>
  <sheetData>
    <row r="1" spans="1:65" s="14" customFormat="1" x14ac:dyDescent="0.2"/>
    <row r="2" spans="1:65" x14ac:dyDescent="0.2">
      <c r="B2" s="18" t="s">
        <v>5</v>
      </c>
      <c r="C2" s="18"/>
      <c r="F2" s="18" t="s">
        <v>5</v>
      </c>
      <c r="G2" s="18"/>
      <c r="J2" s="18" t="s">
        <v>5</v>
      </c>
      <c r="K2" s="18"/>
    </row>
    <row r="3" spans="1:65" x14ac:dyDescent="0.2">
      <c r="B3" s="16" t="s">
        <v>0</v>
      </c>
      <c r="C3" s="16"/>
      <c r="F3" s="19" t="s">
        <v>3</v>
      </c>
      <c r="G3" s="19"/>
      <c r="J3" s="17" t="s">
        <v>4</v>
      </c>
      <c r="K3" s="17"/>
    </row>
    <row r="4" spans="1:65" x14ac:dyDescent="0.2">
      <c r="B4" s="5" t="s">
        <v>1</v>
      </c>
      <c r="C4" s="5" t="s">
        <v>2</v>
      </c>
      <c r="F4" s="4" t="s">
        <v>1</v>
      </c>
      <c r="G4" s="4" t="s">
        <v>2</v>
      </c>
      <c r="J4" s="4" t="s">
        <v>1</v>
      </c>
      <c r="K4" s="4" t="s">
        <v>2</v>
      </c>
    </row>
    <row r="5" spans="1:65" x14ac:dyDescent="0.2">
      <c r="A5" s="1" t="s">
        <v>10</v>
      </c>
      <c r="B5" s="2">
        <v>77.544210000000007</v>
      </c>
      <c r="C5" s="2">
        <v>69.069069999999996</v>
      </c>
      <c r="E5" s="1" t="s">
        <v>10</v>
      </c>
      <c r="F5" s="3">
        <v>91.524860000000004</v>
      </c>
      <c r="G5" s="3">
        <v>3.937271</v>
      </c>
      <c r="I5" s="1" t="s">
        <v>10</v>
      </c>
      <c r="J5" s="3">
        <v>36.770110000000003</v>
      </c>
      <c r="K5" s="3">
        <v>63.129792999999999</v>
      </c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7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</row>
    <row r="6" spans="1:65" x14ac:dyDescent="0.2">
      <c r="A6" s="1" t="s">
        <v>14</v>
      </c>
      <c r="B6" s="2">
        <v>72.906239999999997</v>
      </c>
      <c r="C6" s="2">
        <v>82.482483000000002</v>
      </c>
      <c r="E6" s="1" t="s">
        <v>14</v>
      </c>
      <c r="F6" s="3">
        <v>82.449119999999994</v>
      </c>
      <c r="G6" s="3">
        <v>44.577911</v>
      </c>
      <c r="I6" s="1" t="s">
        <v>14</v>
      </c>
      <c r="J6" s="3">
        <v>58.224890000000002</v>
      </c>
      <c r="K6" s="3">
        <v>58.658659999999998</v>
      </c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7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</row>
    <row r="7" spans="1:65" x14ac:dyDescent="0.2">
      <c r="A7" s="1" t="s">
        <v>13</v>
      </c>
      <c r="B7" s="2">
        <v>61.56156</v>
      </c>
      <c r="C7" s="2">
        <v>59.559559</v>
      </c>
      <c r="E7" s="1" t="s">
        <v>13</v>
      </c>
      <c r="F7" s="3">
        <v>48.648650000000004</v>
      </c>
      <c r="G7" s="3">
        <v>8.3750400000000003</v>
      </c>
      <c r="I7" s="1" t="s">
        <v>13</v>
      </c>
      <c r="J7" s="3">
        <v>53.787120000000002</v>
      </c>
      <c r="K7" s="3">
        <v>60.593926000000003</v>
      </c>
    </row>
    <row r="8" spans="1:65" x14ac:dyDescent="0.2">
      <c r="A8" s="1" t="s">
        <v>18</v>
      </c>
      <c r="B8" s="2">
        <v>48.114780000000003</v>
      </c>
      <c r="C8" s="2">
        <v>48.314982999999998</v>
      </c>
      <c r="E8" s="1" t="s">
        <v>18</v>
      </c>
      <c r="F8" s="3">
        <v>42.27561</v>
      </c>
      <c r="G8" s="3">
        <v>3.2699370000000001</v>
      </c>
      <c r="I8" s="1" t="s">
        <v>18</v>
      </c>
      <c r="J8" s="3">
        <v>75.508840000000006</v>
      </c>
      <c r="K8" s="3">
        <v>102.102103</v>
      </c>
    </row>
    <row r="9" spans="1:65" x14ac:dyDescent="0.2">
      <c r="A9" s="1" t="s">
        <v>11</v>
      </c>
      <c r="B9" s="2">
        <v>60.827500000000001</v>
      </c>
      <c r="C9" s="2">
        <v>36.169502000000001</v>
      </c>
      <c r="E9" s="1" t="s">
        <v>11</v>
      </c>
      <c r="F9" s="3">
        <v>66.599930000000001</v>
      </c>
      <c r="G9" s="3">
        <v>21.788454000000002</v>
      </c>
      <c r="I9" s="1" t="s">
        <v>11</v>
      </c>
      <c r="J9" s="3">
        <v>48.948950000000004</v>
      </c>
      <c r="K9" s="3">
        <v>68.835500999999994</v>
      </c>
    </row>
    <row r="10" spans="1:65" x14ac:dyDescent="0.2">
      <c r="A10" s="1" t="s">
        <v>12</v>
      </c>
      <c r="B10" s="2">
        <v>60.794130000000003</v>
      </c>
      <c r="C10" s="2">
        <v>58.491824999999999</v>
      </c>
      <c r="E10" s="1" t="s">
        <v>12</v>
      </c>
      <c r="F10" s="3">
        <v>52.585920000000002</v>
      </c>
      <c r="G10" s="3">
        <v>43.243240999999998</v>
      </c>
      <c r="I10" s="1" t="s">
        <v>12</v>
      </c>
      <c r="J10" s="3">
        <v>85.51885</v>
      </c>
      <c r="K10" s="3">
        <v>112.14547899999999</v>
      </c>
    </row>
    <row r="11" spans="1:65" x14ac:dyDescent="0.2">
      <c r="A11" s="1" t="s">
        <v>15</v>
      </c>
      <c r="B11" s="2">
        <v>50.617280000000001</v>
      </c>
      <c r="C11" s="2">
        <v>75.241909000000007</v>
      </c>
      <c r="E11" s="1" t="s">
        <v>15</v>
      </c>
      <c r="F11" s="3">
        <v>48.048050000000003</v>
      </c>
      <c r="G11" s="3">
        <v>24.491157999999999</v>
      </c>
      <c r="I11" s="1" t="s">
        <v>15</v>
      </c>
      <c r="J11" s="3">
        <v>63.830500000000001</v>
      </c>
      <c r="K11" s="3">
        <v>76.743409999999997</v>
      </c>
    </row>
    <row r="12" spans="1:65" x14ac:dyDescent="0.2">
      <c r="A12" s="1" t="s">
        <v>16</v>
      </c>
      <c r="B12" s="2">
        <v>50.850850000000001</v>
      </c>
      <c r="C12" s="2">
        <v>46.713382000000003</v>
      </c>
      <c r="E12" s="1" t="s">
        <v>16</v>
      </c>
      <c r="F12" s="3">
        <v>62.629300000000001</v>
      </c>
      <c r="G12" s="3">
        <v>50.417084000000003</v>
      </c>
      <c r="I12" s="1" t="s">
        <v>16</v>
      </c>
      <c r="J12" s="3">
        <v>64.19753</v>
      </c>
      <c r="K12" s="3">
        <v>66.066063999999997</v>
      </c>
    </row>
    <row r="13" spans="1:65" x14ac:dyDescent="0.2">
      <c r="A13" s="1" t="s">
        <v>17</v>
      </c>
      <c r="B13" s="2">
        <v>44.744750000000003</v>
      </c>
      <c r="C13" s="2">
        <v>74.641306999999998</v>
      </c>
      <c r="E13" s="1" t="s">
        <v>17</v>
      </c>
      <c r="F13" s="3">
        <v>74.407740000000004</v>
      </c>
      <c r="G13" s="3">
        <v>22.15549</v>
      </c>
      <c r="I13" s="1" t="s">
        <v>17</v>
      </c>
      <c r="J13" s="3">
        <v>47.681019999999997</v>
      </c>
      <c r="K13" s="3">
        <v>75.675675999999996</v>
      </c>
    </row>
    <row r="14" spans="1:65" x14ac:dyDescent="0.2">
      <c r="A14" s="1" t="s">
        <v>19</v>
      </c>
      <c r="B14" s="2">
        <v>45.779110000000003</v>
      </c>
      <c r="C14" s="2">
        <v>60.460456999999998</v>
      </c>
      <c r="E14" s="1" t="s">
        <v>19</v>
      </c>
      <c r="F14" s="3">
        <v>55.889220000000002</v>
      </c>
      <c r="G14" s="3">
        <v>35.902569</v>
      </c>
      <c r="I14" s="1" t="s">
        <v>19</v>
      </c>
      <c r="J14" s="3">
        <v>55.188519999999997</v>
      </c>
      <c r="K14" s="3">
        <v>60.427095000000001</v>
      </c>
      <c r="L14" s="6"/>
      <c r="M14" s="6"/>
      <c r="N14" s="6"/>
    </row>
    <row r="15" spans="1:65" x14ac:dyDescent="0.2">
      <c r="A15" s="1" t="s">
        <v>20</v>
      </c>
      <c r="B15" s="3">
        <v>59.793120000000002</v>
      </c>
      <c r="C15" s="3">
        <v>50.483815999999997</v>
      </c>
      <c r="E15" s="1" t="s">
        <v>20</v>
      </c>
      <c r="F15" s="3">
        <v>61.294629999999998</v>
      </c>
      <c r="G15" s="3">
        <v>33.433433000000001</v>
      </c>
      <c r="I15" s="1" t="s">
        <v>20</v>
      </c>
      <c r="J15" s="3">
        <v>47.280610000000003</v>
      </c>
      <c r="K15" s="3">
        <v>75.342009000000004</v>
      </c>
      <c r="L15" s="6"/>
      <c r="M15" s="6"/>
      <c r="N15" s="6"/>
    </row>
    <row r="16" spans="1:65" x14ac:dyDescent="0.2">
      <c r="A16" s="1" t="s">
        <v>21</v>
      </c>
      <c r="B16" s="3">
        <v>48.581919999999997</v>
      </c>
      <c r="C16" s="3">
        <v>102.702704</v>
      </c>
      <c r="E16" s="1" t="s">
        <v>21</v>
      </c>
      <c r="F16" s="3">
        <v>56.75676</v>
      </c>
      <c r="G16" s="3">
        <v>11.344677000000001</v>
      </c>
      <c r="I16" s="1" t="s">
        <v>21</v>
      </c>
      <c r="J16" s="3">
        <v>72.839510000000004</v>
      </c>
      <c r="K16" s="3">
        <v>120.620621</v>
      </c>
    </row>
    <row r="17" spans="1:18" x14ac:dyDescent="0.2">
      <c r="A17" s="1" t="s">
        <v>22</v>
      </c>
      <c r="B17" s="3">
        <v>53.653660000000002</v>
      </c>
      <c r="C17" s="3">
        <v>58.758758</v>
      </c>
      <c r="E17" s="1" t="s">
        <v>22</v>
      </c>
      <c r="F17" s="3">
        <v>44.177509999999998</v>
      </c>
      <c r="G17" s="3">
        <v>7.1404740000000002</v>
      </c>
      <c r="I17" s="1" t="s">
        <v>22</v>
      </c>
      <c r="J17" s="3">
        <v>73.073070000000001</v>
      </c>
      <c r="K17" s="3">
        <v>93.259925999999993</v>
      </c>
    </row>
    <row r="18" spans="1:18" x14ac:dyDescent="0.2">
      <c r="A18" s="1" t="s">
        <v>23</v>
      </c>
      <c r="B18" s="3">
        <v>63.630299999999998</v>
      </c>
      <c r="C18" s="3">
        <v>81.081080999999998</v>
      </c>
      <c r="E18" s="1" t="s">
        <v>23</v>
      </c>
      <c r="F18" s="3">
        <v>61.328000000000003</v>
      </c>
      <c r="G18" s="3">
        <v>47.647646999999999</v>
      </c>
      <c r="I18" s="1" t="s">
        <v>23</v>
      </c>
      <c r="J18" s="3">
        <v>51.084420000000001</v>
      </c>
      <c r="K18" s="3">
        <v>63.296629000000003</v>
      </c>
    </row>
    <row r="19" spans="1:18" x14ac:dyDescent="0.2">
      <c r="A19" s="1" t="s">
        <v>24</v>
      </c>
      <c r="B19" s="3">
        <v>66.733400000000003</v>
      </c>
      <c r="C19" s="3">
        <v>94.227559999999997</v>
      </c>
      <c r="E19" s="1" t="s">
        <v>24</v>
      </c>
      <c r="F19" s="3">
        <v>70.937600000000003</v>
      </c>
      <c r="G19" s="3">
        <v>26.659991999999999</v>
      </c>
      <c r="I19" s="1" t="s">
        <v>24</v>
      </c>
      <c r="J19" s="3">
        <v>59.75976</v>
      </c>
      <c r="K19" s="3">
        <v>90.190190999999999</v>
      </c>
      <c r="L19" s="6"/>
      <c r="M19" s="6"/>
      <c r="N19" s="6"/>
    </row>
    <row r="20" spans="1:18" x14ac:dyDescent="0.2">
      <c r="A20" s="1" t="s">
        <v>25</v>
      </c>
      <c r="B20" s="3">
        <v>51.017679999999999</v>
      </c>
      <c r="C20" s="3">
        <v>85.585587000000004</v>
      </c>
      <c r="E20" s="1" t="s">
        <v>25</v>
      </c>
      <c r="F20" s="3">
        <v>74.407740000000004</v>
      </c>
      <c r="G20" s="3">
        <v>58.258257999999998</v>
      </c>
      <c r="I20" s="1" t="s">
        <v>25</v>
      </c>
      <c r="J20" s="3">
        <v>58.158160000000002</v>
      </c>
      <c r="K20" s="3">
        <v>63.029696000000001</v>
      </c>
      <c r="L20" s="6"/>
      <c r="M20" s="6"/>
      <c r="N20" s="6"/>
    </row>
    <row r="21" spans="1:18" x14ac:dyDescent="0.2">
      <c r="A21" s="1" t="s">
        <v>26</v>
      </c>
      <c r="B21" s="3">
        <v>69.836500000000001</v>
      </c>
      <c r="C21" s="3">
        <v>80.613944000000004</v>
      </c>
      <c r="E21" s="1" t="s">
        <v>26</v>
      </c>
      <c r="F21" s="3">
        <v>56.723390000000002</v>
      </c>
      <c r="G21" s="3">
        <v>12.846178999999999</v>
      </c>
      <c r="I21" s="1" t="s">
        <v>26</v>
      </c>
      <c r="J21" s="3">
        <v>54.154153999999998</v>
      </c>
      <c r="K21" s="3">
        <v>58.725391999999999</v>
      </c>
    </row>
    <row r="22" spans="1:18" x14ac:dyDescent="0.2">
      <c r="A22" s="1" t="s">
        <v>27</v>
      </c>
      <c r="B22" s="3">
        <v>74.24091</v>
      </c>
      <c r="C22" s="3">
        <v>93.026359999999997</v>
      </c>
      <c r="E22" s="1" t="s">
        <v>27</v>
      </c>
      <c r="F22" s="3">
        <v>81.481480000000005</v>
      </c>
      <c r="G22" s="3">
        <v>36.369701999999997</v>
      </c>
      <c r="I22" s="1" t="s">
        <v>27</v>
      </c>
      <c r="J22" s="3">
        <v>72.405737999999999</v>
      </c>
      <c r="K22" s="3">
        <v>80.714049000000003</v>
      </c>
    </row>
    <row r="23" spans="1:18" x14ac:dyDescent="0.2">
      <c r="A23" s="1" t="s">
        <v>28</v>
      </c>
      <c r="B23" s="3">
        <v>55.02169</v>
      </c>
      <c r="C23" s="3">
        <v>45.912579000000001</v>
      </c>
      <c r="E23" s="1" t="s">
        <v>28</v>
      </c>
      <c r="F23" s="3">
        <v>62.962969999999999</v>
      </c>
      <c r="G23" s="3">
        <v>30.697364</v>
      </c>
      <c r="I23" s="1" t="s">
        <v>28</v>
      </c>
      <c r="J23" s="3">
        <v>60</v>
      </c>
      <c r="K23" s="3">
        <v>140</v>
      </c>
    </row>
    <row r="24" spans="1:18" x14ac:dyDescent="0.2">
      <c r="A24" s="1" t="s">
        <v>29</v>
      </c>
      <c r="B24" s="3">
        <v>67.000330000000005</v>
      </c>
      <c r="C24" s="3">
        <v>102.102102</v>
      </c>
      <c r="E24" s="1" t="s">
        <v>29</v>
      </c>
      <c r="F24" s="3">
        <v>88.788790000000006</v>
      </c>
      <c r="G24" s="3">
        <v>38.20487</v>
      </c>
      <c r="I24" s="1" t="s">
        <v>29</v>
      </c>
      <c r="J24" s="3">
        <v>61</v>
      </c>
      <c r="K24" s="3">
        <v>108</v>
      </c>
    </row>
    <row r="25" spans="1:18" x14ac:dyDescent="0.2">
      <c r="A25" s="1" t="s">
        <v>30</v>
      </c>
      <c r="B25" s="3">
        <v>68.034700000000001</v>
      </c>
      <c r="C25" s="3">
        <v>97.030362999999994</v>
      </c>
      <c r="E25" s="1" t="s">
        <v>30</v>
      </c>
      <c r="F25" s="3">
        <v>57.35736</v>
      </c>
      <c r="G25" s="3">
        <v>39.372706999999998</v>
      </c>
      <c r="I25" s="1" t="s">
        <v>30</v>
      </c>
      <c r="J25" s="3">
        <v>48</v>
      </c>
      <c r="K25" s="3">
        <v>160</v>
      </c>
    </row>
    <row r="26" spans="1:18" x14ac:dyDescent="0.2">
      <c r="A26" s="1" t="s">
        <v>31</v>
      </c>
      <c r="B26" s="3">
        <v>47.947949999999999</v>
      </c>
      <c r="C26" s="3">
        <v>79.446110000000004</v>
      </c>
      <c r="E26" s="1" t="s">
        <v>31</v>
      </c>
      <c r="F26" s="3">
        <v>69.836500000000001</v>
      </c>
      <c r="G26" s="3">
        <v>12.312313</v>
      </c>
      <c r="I26" s="1" t="s">
        <v>31</v>
      </c>
      <c r="J26" s="3">
        <v>41</v>
      </c>
      <c r="K26" s="3">
        <v>143</v>
      </c>
      <c r="L26" s="6"/>
      <c r="M26" s="6"/>
      <c r="N26" s="6"/>
      <c r="O26" s="6"/>
      <c r="P26" s="6"/>
      <c r="Q26" s="6"/>
      <c r="R26" s="6"/>
    </row>
    <row r="27" spans="1:18" x14ac:dyDescent="0.2">
      <c r="A27" s="1" t="s">
        <v>32</v>
      </c>
      <c r="B27" s="3">
        <v>67.100430000000003</v>
      </c>
      <c r="C27" s="3">
        <v>55.989322999999999</v>
      </c>
      <c r="E27" s="1" t="s">
        <v>32</v>
      </c>
      <c r="F27" s="3">
        <v>90.323660000000004</v>
      </c>
      <c r="G27" s="3">
        <v>76.576577999999998</v>
      </c>
      <c r="I27" s="1" t="s">
        <v>32</v>
      </c>
      <c r="J27" s="3">
        <v>83</v>
      </c>
      <c r="K27" s="3">
        <v>100</v>
      </c>
      <c r="L27" s="6"/>
      <c r="M27" s="6"/>
      <c r="N27" s="6"/>
      <c r="O27" s="6"/>
      <c r="P27" s="6"/>
      <c r="Q27" s="6"/>
      <c r="R27" s="6"/>
    </row>
    <row r="28" spans="1:18" x14ac:dyDescent="0.2">
      <c r="A28" s="1" t="s">
        <v>33</v>
      </c>
      <c r="B28" s="3">
        <v>56.589919999999999</v>
      </c>
      <c r="C28" s="3">
        <v>78.478478999999993</v>
      </c>
      <c r="E28" s="1" t="s">
        <v>33</v>
      </c>
      <c r="F28" s="3">
        <v>65.765770000000003</v>
      </c>
      <c r="G28" s="3">
        <v>50.917583999999998</v>
      </c>
      <c r="I28" s="1" t="s">
        <v>33</v>
      </c>
      <c r="J28" s="3">
        <v>97</v>
      </c>
      <c r="K28" s="3">
        <v>120</v>
      </c>
    </row>
    <row r="29" spans="1:18" x14ac:dyDescent="0.2">
      <c r="A29" s="1" t="s">
        <v>34</v>
      </c>
      <c r="B29" s="3">
        <v>55.655659999999997</v>
      </c>
      <c r="C29" s="3">
        <v>74.040705000000003</v>
      </c>
      <c r="E29" s="1" t="s">
        <v>34</v>
      </c>
      <c r="F29" s="3">
        <v>51.618290000000002</v>
      </c>
      <c r="G29" s="3">
        <v>12.145479</v>
      </c>
      <c r="I29" s="1" t="s">
        <v>34</v>
      </c>
      <c r="J29" s="3">
        <v>89</v>
      </c>
      <c r="K29" s="3">
        <v>116</v>
      </c>
    </row>
    <row r="30" spans="1:18" x14ac:dyDescent="0.2">
      <c r="A30" s="1" t="s">
        <v>35</v>
      </c>
      <c r="B30" s="3">
        <v>60.560560000000002</v>
      </c>
      <c r="C30" s="3">
        <v>97.597598000000005</v>
      </c>
      <c r="E30" s="1" t="s">
        <v>35</v>
      </c>
      <c r="F30" s="3">
        <v>62.028700000000001</v>
      </c>
      <c r="G30" s="3">
        <v>56.956957000000003</v>
      </c>
      <c r="I30" s="1" t="s">
        <v>35</v>
      </c>
      <c r="J30" s="3">
        <v>65</v>
      </c>
      <c r="K30" s="3">
        <v>85</v>
      </c>
    </row>
    <row r="31" spans="1:18" x14ac:dyDescent="0.2">
      <c r="A31" s="1" t="s">
        <v>36</v>
      </c>
      <c r="B31" s="3">
        <v>38.20487</v>
      </c>
      <c r="C31" s="3">
        <v>107.84117500000001</v>
      </c>
      <c r="E31" s="1" t="s">
        <v>36</v>
      </c>
      <c r="F31" s="3">
        <v>56.623289999999997</v>
      </c>
      <c r="G31" s="3">
        <v>35.635635999999998</v>
      </c>
      <c r="I31" s="1" t="s">
        <v>36</v>
      </c>
      <c r="J31" s="3">
        <v>77</v>
      </c>
      <c r="K31" s="3">
        <v>102</v>
      </c>
    </row>
    <row r="32" spans="1:18" x14ac:dyDescent="0.2">
      <c r="A32" s="1" t="s">
        <v>37</v>
      </c>
      <c r="B32" s="3">
        <v>69.436099999999996</v>
      </c>
      <c r="C32" s="3">
        <v>91.558224999999993</v>
      </c>
      <c r="E32" s="1" t="s">
        <v>37</v>
      </c>
      <c r="F32" s="3">
        <v>67.033699999999996</v>
      </c>
      <c r="G32" s="3">
        <v>57.457458000000003</v>
      </c>
      <c r="I32" s="1" t="s">
        <v>37</v>
      </c>
      <c r="J32" s="3">
        <v>91</v>
      </c>
      <c r="K32" s="3">
        <v>121</v>
      </c>
    </row>
    <row r="33" spans="1:11" x14ac:dyDescent="0.2">
      <c r="A33" s="1" t="s">
        <v>38</v>
      </c>
      <c r="B33" s="3">
        <v>31.898569999999999</v>
      </c>
      <c r="C33" s="3">
        <v>93.993990999999994</v>
      </c>
      <c r="E33" s="1" t="s">
        <v>38</v>
      </c>
      <c r="F33" s="3">
        <v>53.620289999999997</v>
      </c>
      <c r="G33" s="3">
        <v>33.900568</v>
      </c>
      <c r="I33" s="1" t="s">
        <v>38</v>
      </c>
      <c r="J33" s="3">
        <v>105</v>
      </c>
      <c r="K33" s="3">
        <v>140</v>
      </c>
    </row>
    <row r="34" spans="1:11" x14ac:dyDescent="0.2">
      <c r="A34" s="1" t="s">
        <v>39</v>
      </c>
      <c r="B34" s="3">
        <v>51.217889999999997</v>
      </c>
      <c r="C34" s="3">
        <v>79.479478</v>
      </c>
      <c r="E34" s="1" t="s">
        <v>39</v>
      </c>
      <c r="F34" s="3">
        <v>44.310975999999997</v>
      </c>
      <c r="G34" s="3">
        <v>30.630631000000001</v>
      </c>
      <c r="I34" s="1" t="s">
        <v>39</v>
      </c>
      <c r="J34" s="3">
        <v>81</v>
      </c>
      <c r="K34" s="3">
        <v>109</v>
      </c>
    </row>
    <row r="35" spans="1:11" x14ac:dyDescent="0.2">
      <c r="A35" s="1" t="s">
        <v>40</v>
      </c>
      <c r="B35" s="3">
        <v>54.621290000000002</v>
      </c>
      <c r="C35" s="3">
        <v>74.674673999999996</v>
      </c>
      <c r="E35" s="1" t="s">
        <v>40</v>
      </c>
      <c r="F35" s="3">
        <v>73.406738000000004</v>
      </c>
      <c r="G35" s="3">
        <v>18.018017</v>
      </c>
      <c r="I35" s="1" t="s">
        <v>40</v>
      </c>
      <c r="J35" s="3">
        <v>84</v>
      </c>
      <c r="K35" s="3">
        <v>118</v>
      </c>
    </row>
    <row r="36" spans="1:11" x14ac:dyDescent="0.2">
      <c r="A36" s="1" t="s">
        <v>41</v>
      </c>
      <c r="B36" s="3">
        <v>54.287619999999997</v>
      </c>
      <c r="C36" s="3">
        <v>85.919252</v>
      </c>
      <c r="E36" s="1" t="s">
        <v>41</v>
      </c>
      <c r="F36" s="3">
        <v>68.802135000000007</v>
      </c>
      <c r="G36" s="3">
        <v>35.502167999999998</v>
      </c>
      <c r="I36" s="1" t="s">
        <v>41</v>
      </c>
      <c r="J36" s="3">
        <v>64</v>
      </c>
      <c r="K36" s="3">
        <v>94</v>
      </c>
    </row>
    <row r="37" spans="1:11" x14ac:dyDescent="0.2">
      <c r="A37" s="1" t="s">
        <v>42</v>
      </c>
      <c r="B37" s="3">
        <v>23.390059999999998</v>
      </c>
      <c r="C37" s="3">
        <v>77.711045999999996</v>
      </c>
      <c r="E37" s="1" t="s">
        <v>42</v>
      </c>
      <c r="F37" s="3">
        <v>108</v>
      </c>
      <c r="G37" s="3">
        <v>90</v>
      </c>
      <c r="I37" s="1" t="s">
        <v>42</v>
      </c>
      <c r="J37" s="3">
        <v>76</v>
      </c>
      <c r="K37" s="3">
        <v>150</v>
      </c>
    </row>
    <row r="38" spans="1:11" x14ac:dyDescent="0.2">
      <c r="A38" s="1" t="s">
        <v>43</v>
      </c>
      <c r="B38" s="3">
        <v>54.554560000000002</v>
      </c>
      <c r="C38" s="3">
        <v>80.647313999999994</v>
      </c>
      <c r="E38" s="1" t="s">
        <v>43</v>
      </c>
      <c r="F38" s="3">
        <v>74</v>
      </c>
      <c r="G38" s="3">
        <v>49</v>
      </c>
    </row>
    <row r="39" spans="1:11" x14ac:dyDescent="0.2">
      <c r="A39" s="1" t="s">
        <v>44</v>
      </c>
      <c r="B39" s="3">
        <v>56.022689999999997</v>
      </c>
      <c r="C39" s="3">
        <v>85.318652999999998</v>
      </c>
      <c r="E39" s="1" t="s">
        <v>44</v>
      </c>
      <c r="F39" s="3">
        <v>84</v>
      </c>
      <c r="G39" s="3">
        <v>59</v>
      </c>
    </row>
    <row r="40" spans="1:11" x14ac:dyDescent="0.2">
      <c r="A40" s="1" t="s">
        <v>45</v>
      </c>
      <c r="B40" s="3">
        <v>50.216884</v>
      </c>
      <c r="C40" s="3">
        <v>90.657323000000005</v>
      </c>
      <c r="E40" s="1" t="s">
        <v>45</v>
      </c>
      <c r="F40" s="3">
        <v>80</v>
      </c>
      <c r="G40" s="3">
        <v>62</v>
      </c>
    </row>
    <row r="41" spans="1:11" x14ac:dyDescent="0.2">
      <c r="A41" s="1" t="s">
        <v>46</v>
      </c>
      <c r="B41" s="3">
        <v>54.587921000000001</v>
      </c>
      <c r="C41" s="3">
        <v>112.84617900000001</v>
      </c>
      <c r="E41" s="1" t="s">
        <v>46</v>
      </c>
      <c r="F41" s="3">
        <v>102</v>
      </c>
      <c r="G41" s="3">
        <v>54</v>
      </c>
    </row>
    <row r="42" spans="1:11" x14ac:dyDescent="0.2">
      <c r="A42" s="1" t="s">
        <v>47</v>
      </c>
      <c r="B42" s="3">
        <v>55.755754000000003</v>
      </c>
      <c r="C42" s="3">
        <v>64.831498999999994</v>
      </c>
      <c r="E42" s="1" t="s">
        <v>47</v>
      </c>
      <c r="F42" s="3">
        <v>100</v>
      </c>
      <c r="G42" s="3">
        <v>67</v>
      </c>
    </row>
    <row r="43" spans="1:11" x14ac:dyDescent="0.2">
      <c r="A43" s="1" t="s">
        <v>48</v>
      </c>
      <c r="B43" s="3">
        <v>53.319985000000003</v>
      </c>
      <c r="C43" s="3">
        <v>75.675674999999998</v>
      </c>
      <c r="E43" s="1" t="s">
        <v>48</v>
      </c>
      <c r="F43" s="3">
        <v>117</v>
      </c>
      <c r="G43" s="3">
        <v>86</v>
      </c>
    </row>
    <row r="44" spans="1:11" x14ac:dyDescent="0.2">
      <c r="A44" s="1" t="s">
        <v>49</v>
      </c>
      <c r="B44" s="3">
        <v>53</v>
      </c>
      <c r="C44" s="3">
        <v>133</v>
      </c>
    </row>
    <row r="45" spans="1:11" x14ac:dyDescent="0.2">
      <c r="A45" s="1" t="s">
        <v>50</v>
      </c>
      <c r="B45" s="3">
        <v>62</v>
      </c>
      <c r="C45" s="3">
        <v>107</v>
      </c>
    </row>
    <row r="46" spans="1:11" x14ac:dyDescent="0.2">
      <c r="A46" s="1" t="s">
        <v>51</v>
      </c>
      <c r="B46" s="3">
        <v>64</v>
      </c>
      <c r="C46" s="3">
        <v>165</v>
      </c>
      <c r="E46" s="7"/>
      <c r="F46" s="7"/>
    </row>
    <row r="47" spans="1:11" x14ac:dyDescent="0.2">
      <c r="A47" s="1" t="s">
        <v>52</v>
      </c>
      <c r="B47" s="3">
        <v>45</v>
      </c>
      <c r="C47" s="3">
        <v>175</v>
      </c>
      <c r="E47" s="6"/>
      <c r="F47" s="6"/>
    </row>
    <row r="48" spans="1:11" x14ac:dyDescent="0.2">
      <c r="A48" s="1" t="s">
        <v>53</v>
      </c>
      <c r="B48" s="3">
        <v>64</v>
      </c>
      <c r="C48" s="3">
        <v>168</v>
      </c>
    </row>
    <row r="49" spans="1:5" x14ac:dyDescent="0.2">
      <c r="A49" s="1" t="s">
        <v>54</v>
      </c>
      <c r="B49" s="3">
        <v>79</v>
      </c>
      <c r="C49" s="3">
        <v>92</v>
      </c>
    </row>
    <row r="50" spans="1:5" x14ac:dyDescent="0.2">
      <c r="A50" s="1" t="s">
        <v>55</v>
      </c>
      <c r="B50" s="3">
        <v>42</v>
      </c>
      <c r="C50" s="3">
        <v>67</v>
      </c>
    </row>
    <row r="51" spans="1:5" x14ac:dyDescent="0.2">
      <c r="A51" s="1" t="s">
        <v>56</v>
      </c>
      <c r="B51" s="3">
        <v>59</v>
      </c>
      <c r="C51" s="3">
        <v>73</v>
      </c>
    </row>
    <row r="52" spans="1:5" x14ac:dyDescent="0.2">
      <c r="A52" s="1" t="s">
        <v>57</v>
      </c>
      <c r="B52" s="3">
        <v>70</v>
      </c>
      <c r="C52" s="3">
        <v>112</v>
      </c>
    </row>
    <row r="53" spans="1:5" x14ac:dyDescent="0.2">
      <c r="A53" s="1" t="s">
        <v>58</v>
      </c>
      <c r="B53" s="3">
        <v>81</v>
      </c>
      <c r="C53" s="3">
        <v>121</v>
      </c>
    </row>
    <row r="54" spans="1:5" x14ac:dyDescent="0.2">
      <c r="A54" s="1" t="s">
        <v>59</v>
      </c>
      <c r="B54" s="3">
        <v>77</v>
      </c>
      <c r="C54" s="3">
        <v>100</v>
      </c>
    </row>
    <row r="55" spans="1:5" x14ac:dyDescent="0.2">
      <c r="A55" s="1" t="s">
        <v>60</v>
      </c>
      <c r="B55" s="3">
        <v>73</v>
      </c>
      <c r="C55" s="3">
        <v>101</v>
      </c>
    </row>
    <row r="56" spans="1:5" x14ac:dyDescent="0.2">
      <c r="A56" s="1" t="s">
        <v>61</v>
      </c>
      <c r="B56" s="3">
        <v>84</v>
      </c>
      <c r="C56" s="3">
        <v>120</v>
      </c>
    </row>
    <row r="57" spans="1:5" x14ac:dyDescent="0.2">
      <c r="D57" s="6"/>
      <c r="E57" s="6"/>
    </row>
    <row r="58" spans="1:5" x14ac:dyDescent="0.2">
      <c r="D58" s="6"/>
      <c r="E58" s="6"/>
    </row>
    <row r="59" spans="1:5" x14ac:dyDescent="0.2">
      <c r="D59" s="6"/>
      <c r="E59" s="6"/>
    </row>
    <row r="60" spans="1:5" x14ac:dyDescent="0.2">
      <c r="D60" s="6"/>
      <c r="E60" s="6"/>
    </row>
    <row r="61" spans="1:5" x14ac:dyDescent="0.2">
      <c r="D61" s="6"/>
      <c r="E61" s="6"/>
    </row>
    <row r="62" spans="1:5" x14ac:dyDescent="0.2">
      <c r="D62" s="6"/>
      <c r="E62" s="6"/>
    </row>
    <row r="63" spans="1:5" x14ac:dyDescent="0.2">
      <c r="D63" s="6"/>
      <c r="E63" s="6"/>
    </row>
    <row r="64" spans="1:5" x14ac:dyDescent="0.2">
      <c r="D64" s="6"/>
      <c r="E64" s="6"/>
    </row>
    <row r="65" spans="4:5" x14ac:dyDescent="0.2">
      <c r="D65" s="6"/>
      <c r="E65" s="6"/>
    </row>
    <row r="66" spans="4:5" x14ac:dyDescent="0.2">
      <c r="D66" s="6"/>
      <c r="E66" s="6"/>
    </row>
    <row r="67" spans="4:5" x14ac:dyDescent="0.2">
      <c r="D67" s="6"/>
      <c r="E67" s="6"/>
    </row>
  </sheetData>
  <mergeCells count="6">
    <mergeCell ref="B3:C3"/>
    <mergeCell ref="J3:K3"/>
    <mergeCell ref="B2:C2"/>
    <mergeCell ref="F3:G3"/>
    <mergeCell ref="F2:G2"/>
    <mergeCell ref="J2:K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5E5B4-1CA3-AB49-A65E-F2FBDD2FFD94}">
  <dimension ref="A1:J66"/>
  <sheetViews>
    <sheetView workbookViewId="0">
      <selection activeCell="F41" sqref="F41"/>
    </sheetView>
  </sheetViews>
  <sheetFormatPr baseColWidth="10" defaultColWidth="11" defaultRowHeight="16" x14ac:dyDescent="0.2"/>
  <cols>
    <col min="1" max="16384" width="11" style="4"/>
  </cols>
  <sheetData>
    <row r="1" spans="1:10" s="9" customFormat="1" x14ac:dyDescent="0.2">
      <c r="A1" s="18" t="s">
        <v>6</v>
      </c>
      <c r="B1" s="18"/>
      <c r="C1" s="18"/>
      <c r="D1" s="18"/>
      <c r="E1" s="18"/>
      <c r="F1" s="18"/>
      <c r="G1" s="18"/>
      <c r="H1" s="18"/>
      <c r="I1" s="18"/>
      <c r="J1" s="18"/>
    </row>
    <row r="3" spans="1:10" x14ac:dyDescent="0.2">
      <c r="A3" s="20" t="s">
        <v>0</v>
      </c>
      <c r="B3" s="20"/>
      <c r="E3" s="21" t="s">
        <v>3</v>
      </c>
      <c r="F3" s="21"/>
      <c r="I3" s="22" t="s">
        <v>4</v>
      </c>
      <c r="J3" s="22"/>
    </row>
    <row r="4" spans="1:10" x14ac:dyDescent="0.2">
      <c r="A4" s="1" t="s">
        <v>10</v>
      </c>
      <c r="B4" s="1">
        <f>'Fig.1B Social Interaction Time'!C5/'Fig.1B Social Interaction Time'!B5</f>
        <v>0.8907057019473148</v>
      </c>
      <c r="E4" s="1" t="s">
        <v>10</v>
      </c>
      <c r="F4" s="1">
        <f>'Fig.1B Social Interaction Time'!G5/'Fig.1B Social Interaction Time'!F5</f>
        <v>4.3018596258983625E-2</v>
      </c>
      <c r="I4" s="1" t="s">
        <v>10</v>
      </c>
      <c r="J4" s="8">
        <f>'Fig.1B Social Interaction Time'!K5/'Fig.1B Social Interaction Time'!J5</f>
        <v>1.7168780022686905</v>
      </c>
    </row>
    <row r="5" spans="1:10" x14ac:dyDescent="0.2">
      <c r="A5" s="1" t="s">
        <v>14</v>
      </c>
      <c r="B5" s="1">
        <f>'Fig.1B Social Interaction Time'!C6/'Fig.1B Social Interaction Time'!B6</f>
        <v>1.1313501148872855</v>
      </c>
      <c r="E5" s="1" t="s">
        <v>14</v>
      </c>
      <c r="F5" s="1">
        <f>'Fig.1B Social Interaction Time'!G6/'Fig.1B Social Interaction Time'!F6</f>
        <v>0.54067176217284074</v>
      </c>
      <c r="I5" s="1" t="s">
        <v>14</v>
      </c>
      <c r="J5" s="8">
        <f>'Fig.1B Social Interaction Time'!K6/'Fig.1B Social Interaction Time'!J6</f>
        <v>1.007449906732327</v>
      </c>
    </row>
    <row r="6" spans="1:10" x14ac:dyDescent="0.2">
      <c r="A6" s="1" t="s">
        <v>13</v>
      </c>
      <c r="B6" s="1">
        <f>'Fig.1B Social Interaction Time'!C7/'Fig.1B Social Interaction Time'!B7</f>
        <v>0.9674796902482653</v>
      </c>
      <c r="E6" s="1" t="s">
        <v>13</v>
      </c>
      <c r="F6" s="1">
        <f>'Fig.1B Social Interaction Time'!G7/'Fig.1B Social Interaction Time'!F7</f>
        <v>0.17215359521795567</v>
      </c>
      <c r="I6" s="1" t="s">
        <v>13</v>
      </c>
      <c r="J6" s="8">
        <f>'Fig.1B Social Interaction Time'!K7/'Fig.1B Social Interaction Time'!J7</f>
        <v>1.126550854554027</v>
      </c>
    </row>
    <row r="7" spans="1:10" x14ac:dyDescent="0.2">
      <c r="A7" s="1" t="s">
        <v>18</v>
      </c>
      <c r="B7" s="1">
        <f>'Fig.1B Social Interaction Time'!C8/'Fig.1B Social Interaction Time'!B8</f>
        <v>1.0041609459712795</v>
      </c>
      <c r="E7" s="1" t="s">
        <v>18</v>
      </c>
      <c r="F7" s="1">
        <f>'Fig.1B Social Interaction Time'!G8/'Fig.1B Social Interaction Time'!F8</f>
        <v>7.7348073747487034E-2</v>
      </c>
      <c r="I7" s="1" t="s">
        <v>18</v>
      </c>
      <c r="J7" s="8">
        <f>'Fig.1B Social Interaction Time'!K8/'Fig.1B Social Interaction Time'!J8</f>
        <v>1.3521874127585589</v>
      </c>
    </row>
    <row r="8" spans="1:10" x14ac:dyDescent="0.2">
      <c r="A8" s="1" t="s">
        <v>11</v>
      </c>
      <c r="B8" s="1">
        <f>'Fig.1B Social Interaction Time'!C9/'Fig.1B Social Interaction Time'!B9</f>
        <v>0.59462417492088282</v>
      </c>
      <c r="E8" s="1" t="s">
        <v>11</v>
      </c>
      <c r="F8" s="1">
        <f>'Fig.1B Social Interaction Time'!G9/'Fig.1B Social Interaction Time'!F9</f>
        <v>0.32715430781984306</v>
      </c>
      <c r="I8" s="1" t="s">
        <v>11</v>
      </c>
      <c r="J8" s="8">
        <f>'Fig.1B Social Interaction Time'!K9/'Fig.1B Social Interaction Time'!J9</f>
        <v>1.4062712479021509</v>
      </c>
    </row>
    <row r="9" spans="1:10" x14ac:dyDescent="0.2">
      <c r="A9" s="1" t="s">
        <v>12</v>
      </c>
      <c r="B9" s="1">
        <f>'Fig.1B Social Interaction Time'!C10/'Fig.1B Social Interaction Time'!B10</f>
        <v>0.96212948519865316</v>
      </c>
      <c r="E9" s="1" t="s">
        <v>12</v>
      </c>
      <c r="F9" s="1">
        <f>'Fig.1B Social Interaction Time'!G10/'Fig.1B Social Interaction Time'!F10</f>
        <v>0.82233497103407138</v>
      </c>
      <c r="I9" s="1" t="s">
        <v>12</v>
      </c>
      <c r="J9" s="8">
        <f>'Fig.1B Social Interaction Time'!K10/'Fig.1B Social Interaction Time'!J10</f>
        <v>1.3113539178789237</v>
      </c>
    </row>
    <row r="10" spans="1:10" x14ac:dyDescent="0.2">
      <c r="A10" s="1" t="s">
        <v>15</v>
      </c>
      <c r="B10" s="1">
        <f>'Fig.1B Social Interaction Time'!C11/'Fig.1B Social Interaction Time'!B11</f>
        <v>1.486486610896516</v>
      </c>
      <c r="E10" s="1" t="s">
        <v>15</v>
      </c>
      <c r="F10" s="1">
        <f>'Fig.1B Social Interaction Time'!G11/'Fig.1B Social Interaction Time'!F11</f>
        <v>0.5097222051675353</v>
      </c>
      <c r="I10" s="1" t="s">
        <v>15</v>
      </c>
      <c r="J10" s="8">
        <f>'Fig.1B Social Interaction Time'!K11/'Fig.1B Social Interaction Time'!J11</f>
        <v>1.2022999976500262</v>
      </c>
    </row>
    <row r="11" spans="1:10" x14ac:dyDescent="0.2">
      <c r="A11" s="1" t="s">
        <v>16</v>
      </c>
      <c r="B11" s="1">
        <f>'Fig.1B Social Interaction Time'!C12/'Fig.1B Social Interaction Time'!B12</f>
        <v>0.91863522438661305</v>
      </c>
      <c r="E11" s="1" t="s">
        <v>16</v>
      </c>
      <c r="F11" s="1">
        <f>'Fig.1B Social Interaction Time'!G12/'Fig.1B Social Interaction Time'!F12</f>
        <v>0.80500794356634997</v>
      </c>
      <c r="I11" s="1" t="s">
        <v>16</v>
      </c>
      <c r="J11" s="8">
        <f>'Fig.1B Social Interaction Time'!K12/'Fig.1B Social Interaction Time'!J12</f>
        <v>1.0291060107764269</v>
      </c>
    </row>
    <row r="12" spans="1:10" x14ac:dyDescent="0.2">
      <c r="A12" s="1" t="s">
        <v>17</v>
      </c>
      <c r="B12" s="1">
        <f>'Fig.1B Social Interaction Time'!C13/'Fig.1B Social Interaction Time'!B13</f>
        <v>1.6681578732700482</v>
      </c>
      <c r="E12" s="1" t="s">
        <v>17</v>
      </c>
      <c r="F12" s="1">
        <f>'Fig.1B Social Interaction Time'!G13/'Fig.1B Social Interaction Time'!F13</f>
        <v>0.29775786766269208</v>
      </c>
      <c r="I12" s="1" t="s">
        <v>17</v>
      </c>
      <c r="J12" s="8">
        <f>'Fig.1B Social Interaction Time'!K13/'Fig.1B Social Interaction Time'!J13</f>
        <v>1.5871236814984244</v>
      </c>
    </row>
    <row r="13" spans="1:10" x14ac:dyDescent="0.2">
      <c r="A13" s="1" t="s">
        <v>19</v>
      </c>
      <c r="B13" s="1">
        <f>'Fig.1B Social Interaction Time'!C14/'Fig.1B Social Interaction Time'!B14</f>
        <v>1.3206997034236794</v>
      </c>
      <c r="E13" s="1" t="s">
        <v>19</v>
      </c>
      <c r="F13" s="1">
        <f>'Fig.1B Social Interaction Time'!G14/'Fig.1B Social Interaction Time'!F14</f>
        <v>0.64238808485786703</v>
      </c>
      <c r="I13" s="1" t="s">
        <v>19</v>
      </c>
      <c r="J13" s="8">
        <f>'Fig.1B Social Interaction Time'!K14/'Fig.1B Social Interaction Time'!J14</f>
        <v>1.0949214619272269</v>
      </c>
    </row>
    <row r="14" spans="1:10" x14ac:dyDescent="0.2">
      <c r="A14" s="1" t="s">
        <v>20</v>
      </c>
      <c r="B14" s="1">
        <f>'Fig.1B Social Interaction Time'!C15/'Fig.1B Social Interaction Time'!B15</f>
        <v>0.84430810768864373</v>
      </c>
      <c r="E14" s="1" t="s">
        <v>20</v>
      </c>
      <c r="F14" s="1">
        <f>'Fig.1B Social Interaction Time'!G15/'Fig.1B Social Interaction Time'!F15</f>
        <v>0.54545452024100649</v>
      </c>
      <c r="I14" s="1" t="s">
        <v>20</v>
      </c>
      <c r="J14" s="8">
        <f>'Fig.1B Social Interaction Time'!K15/'Fig.1B Social Interaction Time'!J15</f>
        <v>1.5935075499237426</v>
      </c>
    </row>
    <row r="15" spans="1:10" x14ac:dyDescent="0.2">
      <c r="A15" s="1" t="s">
        <v>21</v>
      </c>
      <c r="B15" s="1">
        <f>'Fig.1B Social Interaction Time'!C16/'Fig.1B Social Interaction Time'!B16</f>
        <v>2.1140108089593825</v>
      </c>
      <c r="E15" s="1" t="s">
        <v>21</v>
      </c>
      <c r="F15" s="1">
        <f>'Fig.1B Social Interaction Time'!G16/'Fig.1B Social Interaction Time'!F16</f>
        <v>0.19988239286386328</v>
      </c>
      <c r="I15" s="1" t="s">
        <v>21</v>
      </c>
      <c r="J15" s="8">
        <f>'Fig.1B Social Interaction Time'!K16/'Fig.1B Social Interaction Time'!J16</f>
        <v>1.655977930109634</v>
      </c>
    </row>
    <row r="16" spans="1:10" x14ac:dyDescent="0.2">
      <c r="A16" s="1" t="s">
        <v>22</v>
      </c>
      <c r="B16" s="1">
        <f>'Fig.1B Social Interaction Time'!C17/'Fig.1B Social Interaction Time'!B17</f>
        <v>1.0951491100513926</v>
      </c>
      <c r="E16" s="1" t="s">
        <v>22</v>
      </c>
      <c r="F16" s="1">
        <f>'Fig.1B Social Interaction Time'!G17/'Fig.1B Social Interaction Time'!F17</f>
        <v>0.16163142739371233</v>
      </c>
      <c r="I16" s="1" t="s">
        <v>22</v>
      </c>
      <c r="J16" s="8">
        <f>'Fig.1B Social Interaction Time'!K17/'Fig.1B Social Interaction Time'!J17</f>
        <v>1.2762557533165089</v>
      </c>
    </row>
    <row r="17" spans="1:10" x14ac:dyDescent="0.2">
      <c r="A17" s="1" t="s">
        <v>23</v>
      </c>
      <c r="B17" s="1">
        <f>'Fig.1B Social Interaction Time'!C18/'Fig.1B Social Interaction Time'!B18</f>
        <v>1.2742526909349792</v>
      </c>
      <c r="E17" s="1" t="s">
        <v>23</v>
      </c>
      <c r="F17" s="1">
        <f>'Fig.1B Social Interaction Time'!G18/'Fig.1B Social Interaction Time'!F18</f>
        <v>0.7769313690320897</v>
      </c>
      <c r="I17" s="1" t="s">
        <v>23</v>
      </c>
      <c r="J17" s="8">
        <f>'Fig.1B Social Interaction Time'!K18/'Fig.1B Social Interaction Time'!J18</f>
        <v>1.2390593648709334</v>
      </c>
    </row>
    <row r="18" spans="1:10" x14ac:dyDescent="0.2">
      <c r="A18" s="1" t="s">
        <v>24</v>
      </c>
      <c r="B18" s="1">
        <f>'Fig.1B Social Interaction Time'!C19/'Fig.1B Social Interaction Time'!B19</f>
        <v>1.4119999880119998</v>
      </c>
      <c r="E18" s="1" t="s">
        <v>24</v>
      </c>
      <c r="F18" s="1">
        <f>'Fig.1B Social Interaction Time'!G19/'Fig.1B Social Interaction Time'!F19</f>
        <v>0.37582314597618183</v>
      </c>
      <c r="I18" s="1" t="s">
        <v>24</v>
      </c>
      <c r="J18" s="8">
        <f>'Fig.1B Social Interaction Time'!K19/'Fig.1B Social Interaction Time'!J19</f>
        <v>1.5092127378021598</v>
      </c>
    </row>
    <row r="19" spans="1:10" x14ac:dyDescent="0.2">
      <c r="A19" s="1" t="s">
        <v>25</v>
      </c>
      <c r="B19" s="1">
        <f>'Fig.1B Social Interaction Time'!C20/'Fig.1B Social Interaction Time'!B20</f>
        <v>1.6775672080737503</v>
      </c>
      <c r="E19" s="1" t="s">
        <v>25</v>
      </c>
      <c r="F19" s="1">
        <f>'Fig.1B Social Interaction Time'!G20/'Fig.1B Social Interaction Time'!F20</f>
        <v>0.78295964909026927</v>
      </c>
      <c r="I19" s="1" t="s">
        <v>25</v>
      </c>
      <c r="J19" s="8">
        <f>'Fig.1B Social Interaction Time'!K20/'Fig.1B Social Interaction Time'!J20</f>
        <v>1.0837635853679002</v>
      </c>
    </row>
    <row r="20" spans="1:10" x14ac:dyDescent="0.2">
      <c r="A20" s="1" t="s">
        <v>26</v>
      </c>
      <c r="B20" s="1">
        <f>'Fig.1B Social Interaction Time'!C21/'Fig.1B Social Interaction Time'!B21</f>
        <v>1.1543239423510629</v>
      </c>
      <c r="E20" s="1" t="s">
        <v>26</v>
      </c>
      <c r="F20" s="1">
        <f>'Fig.1B Social Interaction Time'!G21/'Fig.1B Social Interaction Time'!F21</f>
        <v>0.22647057942058821</v>
      </c>
      <c r="I20" s="1" t="s">
        <v>26</v>
      </c>
      <c r="J20" s="8">
        <f>'Fig.1B Social Interaction Time'!K21/'Fig.1B Social Interaction Time'!J21</f>
        <v>1.0844115854898222</v>
      </c>
    </row>
    <row r="21" spans="1:10" x14ac:dyDescent="0.2">
      <c r="A21" s="1" t="s">
        <v>27</v>
      </c>
      <c r="B21" s="1">
        <f>'Fig.1B Social Interaction Time'!C22/'Fig.1B Social Interaction Time'!B22</f>
        <v>1.2530336710581806</v>
      </c>
      <c r="E21" s="1" t="s">
        <v>27</v>
      </c>
      <c r="F21" s="1">
        <f>'Fig.1B Social Interaction Time'!G22/'Fig.1B Social Interaction Time'!F22</f>
        <v>0.44635544175191705</v>
      </c>
      <c r="I21" s="1" t="s">
        <v>27</v>
      </c>
      <c r="J21" s="8">
        <f>'Fig.1B Social Interaction Time'!K22/'Fig.1B Social Interaction Time'!J22</f>
        <v>1.1147465826534355</v>
      </c>
    </row>
    <row r="22" spans="1:10" x14ac:dyDescent="0.2">
      <c r="A22" s="1" t="s">
        <v>28</v>
      </c>
      <c r="B22" s="1">
        <f>'Fig.1B Social Interaction Time'!C23/'Fig.1B Social Interaction Time'!B23</f>
        <v>0.83444508883678425</v>
      </c>
      <c r="E22" s="1" t="s">
        <v>28</v>
      </c>
      <c r="F22" s="1">
        <f>'Fig.1B Social Interaction Time'!G23/'Fig.1B Social Interaction Time'!F23</f>
        <v>0.48754631492129424</v>
      </c>
      <c r="I22" s="1" t="s">
        <v>28</v>
      </c>
      <c r="J22" s="8">
        <f>'Fig.1B Social Interaction Time'!K23/'Fig.1B Social Interaction Time'!J23</f>
        <v>2.3333333333333335</v>
      </c>
    </row>
    <row r="23" spans="1:10" x14ac:dyDescent="0.2">
      <c r="A23" s="1" t="s">
        <v>29</v>
      </c>
      <c r="B23" s="1">
        <f>'Fig.1B Social Interaction Time'!C24/'Fig.1B Social Interaction Time'!B24</f>
        <v>1.5239044643511457</v>
      </c>
      <c r="E23" s="1" t="s">
        <v>29</v>
      </c>
      <c r="F23" s="1">
        <f>'Fig.1B Social Interaction Time'!G24/'Fig.1B Social Interaction Time'!F24</f>
        <v>0.43028934170631222</v>
      </c>
      <c r="I23" s="1" t="s">
        <v>29</v>
      </c>
      <c r="J23" s="8">
        <f>'Fig.1B Social Interaction Time'!K24/'Fig.1B Social Interaction Time'!J24</f>
        <v>1.7704918032786885</v>
      </c>
    </row>
    <row r="24" spans="1:10" x14ac:dyDescent="0.2">
      <c r="A24" s="1" t="s">
        <v>30</v>
      </c>
      <c r="B24" s="1">
        <f>'Fig.1B Social Interaction Time'!C25/'Fig.1B Social Interaction Time'!B25</f>
        <v>1.4261893269169996</v>
      </c>
      <c r="E24" s="1" t="s">
        <v>30</v>
      </c>
      <c r="F24" s="1">
        <f>'Fig.1B Social Interaction Time'!G25/'Fig.1B Social Interaction Time'!F25</f>
        <v>0.68644559303287322</v>
      </c>
      <c r="I24" s="1" t="s">
        <v>30</v>
      </c>
      <c r="J24" s="8">
        <f>'Fig.1B Social Interaction Time'!K25/'Fig.1B Social Interaction Time'!J25</f>
        <v>3.3333333333333335</v>
      </c>
    </row>
    <row r="25" spans="1:10" x14ac:dyDescent="0.2">
      <c r="A25" s="1" t="s">
        <v>31</v>
      </c>
      <c r="B25" s="1">
        <f>'Fig.1B Social Interaction Time'!C26/'Fig.1B Social Interaction Time'!B26</f>
        <v>1.6569240186493897</v>
      </c>
      <c r="E25" s="1" t="s">
        <v>31</v>
      </c>
      <c r="F25" s="1">
        <f>'Fig.1B Social Interaction Time'!G26/'Fig.1B Social Interaction Time'!F26</f>
        <v>0.17630197676000373</v>
      </c>
      <c r="I25" s="1" t="s">
        <v>31</v>
      </c>
      <c r="J25" s="8">
        <f>'Fig.1B Social Interaction Time'!K26/'Fig.1B Social Interaction Time'!J26</f>
        <v>3.4878048780487805</v>
      </c>
    </row>
    <row r="26" spans="1:10" x14ac:dyDescent="0.2">
      <c r="A26" s="1" t="s">
        <v>32</v>
      </c>
      <c r="B26" s="1">
        <f>'Fig.1B Social Interaction Time'!C27/'Fig.1B Social Interaction Time'!B27</f>
        <v>0.83441079289655817</v>
      </c>
      <c r="E26" s="1" t="s">
        <v>32</v>
      </c>
      <c r="F26" s="1">
        <f>'Fig.1B Social Interaction Time'!G27/'Fig.1B Social Interaction Time'!F27</f>
        <v>0.84780198233773962</v>
      </c>
      <c r="I26" s="1" t="s">
        <v>32</v>
      </c>
      <c r="J26" s="8">
        <f>'Fig.1B Social Interaction Time'!K27/'Fig.1B Social Interaction Time'!J27</f>
        <v>1.2048192771084338</v>
      </c>
    </row>
    <row r="27" spans="1:10" x14ac:dyDescent="0.2">
      <c r="A27" s="1" t="s">
        <v>33</v>
      </c>
      <c r="B27" s="1">
        <f>'Fig.1B Social Interaction Time'!C28/'Fig.1B Social Interaction Time'!B28</f>
        <v>1.3867925418519764</v>
      </c>
      <c r="E27" s="1" t="s">
        <v>33</v>
      </c>
      <c r="F27" s="1">
        <f>'Fig.1B Social Interaction Time'!G28/'Fig.1B Social Interaction Time'!F28</f>
        <v>0.77422622741283187</v>
      </c>
      <c r="I27" s="1" t="s">
        <v>33</v>
      </c>
      <c r="J27" s="8">
        <f>'Fig.1B Social Interaction Time'!K28/'Fig.1B Social Interaction Time'!J28</f>
        <v>1.2371134020618557</v>
      </c>
    </row>
    <row r="28" spans="1:10" x14ac:dyDescent="0.2">
      <c r="A28" s="1" t="s">
        <v>34</v>
      </c>
      <c r="B28" s="1">
        <f>'Fig.1B Social Interaction Time'!C29/'Fig.1B Social Interaction Time'!B29</f>
        <v>1.3303355849162513</v>
      </c>
      <c r="E28" s="1" t="s">
        <v>34</v>
      </c>
      <c r="F28" s="1">
        <f>'Fig.1B Social Interaction Time'!G29/'Fig.1B Social Interaction Time'!F29</f>
        <v>0.23529409827408074</v>
      </c>
      <c r="I28" s="1" t="s">
        <v>34</v>
      </c>
      <c r="J28" s="8">
        <f>'Fig.1B Social Interaction Time'!K29/'Fig.1B Social Interaction Time'!J29</f>
        <v>1.303370786516854</v>
      </c>
    </row>
    <row r="29" spans="1:10" x14ac:dyDescent="0.2">
      <c r="A29" s="1" t="s">
        <v>35</v>
      </c>
      <c r="B29" s="1">
        <f>'Fig.1B Social Interaction Time'!C30/'Fig.1B Social Interaction Time'!B30</f>
        <v>1.6115702694955265</v>
      </c>
      <c r="E29" s="1" t="s">
        <v>35</v>
      </c>
      <c r="F29" s="1">
        <f>'Fig.1B Social Interaction Time'!G30/'Fig.1B Social Interaction Time'!F30</f>
        <v>0.91823554257948337</v>
      </c>
      <c r="I29" s="1" t="s">
        <v>35</v>
      </c>
      <c r="J29" s="8">
        <f>'Fig.1B Social Interaction Time'!K30/'Fig.1B Social Interaction Time'!J30</f>
        <v>1.3076923076923077</v>
      </c>
    </row>
    <row r="30" spans="1:10" x14ac:dyDescent="0.2">
      <c r="A30" s="1" t="s">
        <v>36</v>
      </c>
      <c r="B30" s="1">
        <f>'Fig.1B Social Interaction Time'!C31/'Fig.1B Social Interaction Time'!B31</f>
        <v>2.8227075501107581</v>
      </c>
      <c r="E30" s="1" t="s">
        <v>36</v>
      </c>
      <c r="F30" s="1">
        <f>'Fig.1B Social Interaction Time'!G31/'Fig.1B Social Interaction Time'!F31</f>
        <v>0.62934591049018873</v>
      </c>
      <c r="I30" s="1" t="s">
        <v>36</v>
      </c>
      <c r="J30" s="8">
        <f>'Fig.1B Social Interaction Time'!K31/'Fig.1B Social Interaction Time'!J31</f>
        <v>1.3246753246753247</v>
      </c>
    </row>
    <row r="31" spans="1:10" x14ac:dyDescent="0.2">
      <c r="A31" s="1" t="s">
        <v>37</v>
      </c>
      <c r="B31" s="1">
        <f>'Fig.1B Social Interaction Time'!C32/'Fig.1B Social Interaction Time'!B32</f>
        <v>1.3185968826014134</v>
      </c>
      <c r="E31" s="1" t="s">
        <v>37</v>
      </c>
      <c r="F31" s="1">
        <f>'Fig.1B Social Interaction Time'!G32/'Fig.1B Social Interaction Time'!F32</f>
        <v>0.85714286992960265</v>
      </c>
      <c r="I31" s="1" t="s">
        <v>37</v>
      </c>
      <c r="J31" s="8">
        <f>'Fig.1B Social Interaction Time'!K32/'Fig.1B Social Interaction Time'!J32</f>
        <v>1.3296703296703296</v>
      </c>
    </row>
    <row r="32" spans="1:10" x14ac:dyDescent="0.2">
      <c r="A32" s="1" t="s">
        <v>38</v>
      </c>
      <c r="B32" s="1">
        <f>'Fig.1B Social Interaction Time'!C33/'Fig.1B Social Interaction Time'!B33</f>
        <v>2.9466521853487473</v>
      </c>
      <c r="E32" s="1" t="s">
        <v>38</v>
      </c>
      <c r="F32" s="1">
        <f>'Fig.1B Social Interaction Time'!G33/'Fig.1B Social Interaction Time'!F33</f>
        <v>0.63223395472124455</v>
      </c>
      <c r="I32" s="1" t="s">
        <v>38</v>
      </c>
      <c r="J32" s="8">
        <f>'Fig.1B Social Interaction Time'!K33/'Fig.1B Social Interaction Time'!J33</f>
        <v>1.3333333333333333</v>
      </c>
    </row>
    <row r="33" spans="1:10" x14ac:dyDescent="0.2">
      <c r="A33" s="1" t="s">
        <v>39</v>
      </c>
      <c r="B33" s="1">
        <f>'Fig.1B Social Interaction Time'!C34/'Fig.1B Social Interaction Time'!B34</f>
        <v>1.5517913369722962</v>
      </c>
      <c r="E33" s="1" t="s">
        <v>39</v>
      </c>
      <c r="F33" s="1">
        <f>'Fig.1B Social Interaction Time'!G34/'Fig.1B Social Interaction Time'!F34</f>
        <v>0.6912650942285723</v>
      </c>
      <c r="I33" s="1" t="s">
        <v>39</v>
      </c>
      <c r="J33" s="8">
        <f>'Fig.1B Social Interaction Time'!K34/'Fig.1B Social Interaction Time'!J34</f>
        <v>1.345679012345679</v>
      </c>
    </row>
    <row r="34" spans="1:10" x14ac:dyDescent="0.2">
      <c r="A34" s="1" t="s">
        <v>40</v>
      </c>
      <c r="B34" s="1">
        <f>'Fig.1B Social Interaction Time'!C35/'Fig.1B Social Interaction Time'!B35</f>
        <v>1.3671349395080195</v>
      </c>
      <c r="E34" s="1" t="s">
        <v>40</v>
      </c>
      <c r="F34" s="1">
        <f>'Fig.1B Social Interaction Time'!G35/'Fig.1B Social Interaction Time'!F35</f>
        <v>0.24545453851933863</v>
      </c>
      <c r="I34" s="1" t="s">
        <v>40</v>
      </c>
      <c r="J34" s="8">
        <f>'Fig.1B Social Interaction Time'!K35/'Fig.1B Social Interaction Time'!J35</f>
        <v>1.4047619047619047</v>
      </c>
    </row>
    <row r="35" spans="1:10" x14ac:dyDescent="0.2">
      <c r="A35" s="1" t="s">
        <v>41</v>
      </c>
      <c r="B35" s="1">
        <f>'Fig.1B Social Interaction Time'!C36/'Fig.1B Social Interaction Time'!B36</f>
        <v>1.5826675031987036</v>
      </c>
      <c r="E35" s="1" t="s">
        <v>41</v>
      </c>
      <c r="F35" s="1">
        <f>'Fig.1B Social Interaction Time'!G36/'Fig.1B Social Interaction Time'!F36</f>
        <v>0.51600387110080226</v>
      </c>
      <c r="I35" s="1" t="s">
        <v>41</v>
      </c>
      <c r="J35" s="8">
        <f>'Fig.1B Social Interaction Time'!K36/'Fig.1B Social Interaction Time'!J36</f>
        <v>1.46875</v>
      </c>
    </row>
    <row r="36" spans="1:10" x14ac:dyDescent="0.2">
      <c r="A36" s="1" t="s">
        <v>42</v>
      </c>
      <c r="B36" s="1">
        <f>'Fig.1B Social Interaction Time'!C37/'Fig.1B Social Interaction Time'!B37</f>
        <v>3.3223961802577677</v>
      </c>
      <c r="E36" s="1" t="s">
        <v>42</v>
      </c>
      <c r="F36" s="1">
        <f>'Fig.1B Social Interaction Time'!G37/'Fig.1B Social Interaction Time'!F37</f>
        <v>0.83333333333333337</v>
      </c>
      <c r="I36" s="1" t="s">
        <v>42</v>
      </c>
      <c r="J36" s="8">
        <f>'Fig.1B Social Interaction Time'!K37/'Fig.1B Social Interaction Time'!J37</f>
        <v>1.9736842105263157</v>
      </c>
    </row>
    <row r="37" spans="1:10" x14ac:dyDescent="0.2">
      <c r="A37" s="1" t="s">
        <v>43</v>
      </c>
      <c r="B37" s="1">
        <f>'Fig.1B Social Interaction Time'!C38/'Fig.1B Social Interaction Time'!B38</f>
        <v>1.4782873145709541</v>
      </c>
      <c r="E37" s="1" t="s">
        <v>43</v>
      </c>
      <c r="F37" s="1">
        <f>'Fig.1B Social Interaction Time'!G38/'Fig.1B Social Interaction Time'!F38</f>
        <v>0.66216216216216217</v>
      </c>
    </row>
    <row r="38" spans="1:10" x14ac:dyDescent="0.2">
      <c r="A38" s="1" t="s">
        <v>44</v>
      </c>
      <c r="B38" s="1">
        <f>'Fig.1B Social Interaction Time'!C39/'Fig.1B Social Interaction Time'!B39</f>
        <v>1.5229303162700685</v>
      </c>
      <c r="E38" s="1" t="s">
        <v>44</v>
      </c>
      <c r="F38" s="1">
        <f>'Fig.1B Social Interaction Time'!G39/'Fig.1B Social Interaction Time'!F39</f>
        <v>0.70238095238095233</v>
      </c>
    </row>
    <row r="39" spans="1:10" x14ac:dyDescent="0.2">
      <c r="A39" s="1" t="s">
        <v>45</v>
      </c>
      <c r="B39" s="1">
        <f>'Fig.1B Social Interaction Time'!C40/'Fig.1B Social Interaction Time'!B40</f>
        <v>1.8053155787204958</v>
      </c>
      <c r="E39" s="1" t="s">
        <v>45</v>
      </c>
      <c r="F39" s="1">
        <f>'Fig.1B Social Interaction Time'!G40/'Fig.1B Social Interaction Time'!F40</f>
        <v>0.77500000000000002</v>
      </c>
    </row>
    <row r="40" spans="1:10" x14ac:dyDescent="0.2">
      <c r="A40" s="1" t="s">
        <v>46</v>
      </c>
      <c r="B40" s="1">
        <f>'Fig.1B Social Interaction Time'!C41/'Fig.1B Social Interaction Time'!B41</f>
        <v>2.0672371640605256</v>
      </c>
      <c r="E40" s="1" t="s">
        <v>46</v>
      </c>
      <c r="F40" s="1">
        <f>'Fig.1B Social Interaction Time'!G41/'Fig.1B Social Interaction Time'!F41</f>
        <v>0.52941176470588236</v>
      </c>
    </row>
    <row r="41" spans="1:10" x14ac:dyDescent="0.2">
      <c r="A41" s="1" t="s">
        <v>47</v>
      </c>
      <c r="B41" s="1">
        <f>'Fig.1B Social Interaction Time'!C42/'Fig.1B Social Interaction Time'!B42</f>
        <v>1.1627768319660781</v>
      </c>
      <c r="E41" s="1" t="s">
        <v>47</v>
      </c>
      <c r="F41" s="1">
        <f>'Fig.1B Social Interaction Time'!G42/'Fig.1B Social Interaction Time'!F42</f>
        <v>0.67</v>
      </c>
    </row>
    <row r="42" spans="1:10" x14ac:dyDescent="0.2">
      <c r="A42" s="1" t="s">
        <v>48</v>
      </c>
      <c r="B42" s="1">
        <f>'Fig.1B Social Interaction Time'!C43/'Fig.1B Social Interaction Time'!B43</f>
        <v>1.4192741239518352</v>
      </c>
      <c r="E42" s="1" t="s">
        <v>48</v>
      </c>
      <c r="F42" s="1">
        <f>'Fig.1B Social Interaction Time'!G43/'Fig.1B Social Interaction Time'!F43</f>
        <v>0.7350427350427351</v>
      </c>
    </row>
    <row r="43" spans="1:10" x14ac:dyDescent="0.2">
      <c r="A43" s="1" t="s">
        <v>49</v>
      </c>
      <c r="B43" s="1">
        <f>'Fig.1B Social Interaction Time'!C44/'Fig.1B Social Interaction Time'!B44</f>
        <v>2.5094339622641511</v>
      </c>
    </row>
    <row r="44" spans="1:10" x14ac:dyDescent="0.2">
      <c r="A44" s="1" t="s">
        <v>50</v>
      </c>
      <c r="B44" s="1">
        <f>'Fig.1B Social Interaction Time'!C45/'Fig.1B Social Interaction Time'!B45</f>
        <v>1.7258064516129032</v>
      </c>
    </row>
    <row r="45" spans="1:10" x14ac:dyDescent="0.2">
      <c r="A45" s="1" t="s">
        <v>51</v>
      </c>
      <c r="B45" s="1">
        <f>'Fig.1B Social Interaction Time'!C46/'Fig.1B Social Interaction Time'!B46</f>
        <v>2.578125</v>
      </c>
    </row>
    <row r="46" spans="1:10" x14ac:dyDescent="0.2">
      <c r="A46" s="1" t="s">
        <v>52</v>
      </c>
      <c r="B46" s="1">
        <f>'Fig.1B Social Interaction Time'!C47/'Fig.1B Social Interaction Time'!B47</f>
        <v>3.8888888888888888</v>
      </c>
    </row>
    <row r="47" spans="1:10" x14ac:dyDescent="0.2">
      <c r="A47" s="1" t="s">
        <v>53</v>
      </c>
      <c r="B47" s="1">
        <f>'Fig.1B Social Interaction Time'!C48/'Fig.1B Social Interaction Time'!B48</f>
        <v>2.625</v>
      </c>
    </row>
    <row r="48" spans="1:10" x14ac:dyDescent="0.2">
      <c r="A48" s="1" t="s">
        <v>54</v>
      </c>
      <c r="B48" s="1">
        <f>'Fig.1B Social Interaction Time'!C49/'Fig.1B Social Interaction Time'!B49</f>
        <v>1.1645569620253164</v>
      </c>
      <c r="C48" s="6"/>
    </row>
    <row r="49" spans="1:3" x14ac:dyDescent="0.2">
      <c r="A49" s="1" t="s">
        <v>55</v>
      </c>
      <c r="B49" s="1">
        <f>'Fig.1B Social Interaction Time'!C50/'Fig.1B Social Interaction Time'!B50</f>
        <v>1.5952380952380953</v>
      </c>
      <c r="C49" s="6"/>
    </row>
    <row r="50" spans="1:3" x14ac:dyDescent="0.2">
      <c r="A50" s="1" t="s">
        <v>56</v>
      </c>
      <c r="B50" s="1">
        <f>'Fig.1B Social Interaction Time'!C51/'Fig.1B Social Interaction Time'!B51</f>
        <v>1.2372881355932204</v>
      </c>
      <c r="C50" s="6"/>
    </row>
    <row r="51" spans="1:3" x14ac:dyDescent="0.2">
      <c r="A51" s="1" t="s">
        <v>57</v>
      </c>
      <c r="B51" s="1">
        <f>'Fig.1B Social Interaction Time'!C52/'Fig.1B Social Interaction Time'!B52</f>
        <v>1.6</v>
      </c>
      <c r="C51" s="6"/>
    </row>
    <row r="52" spans="1:3" x14ac:dyDescent="0.2">
      <c r="A52" s="1" t="s">
        <v>58</v>
      </c>
      <c r="B52" s="1">
        <f>'Fig.1B Social Interaction Time'!C53/'Fig.1B Social Interaction Time'!B53</f>
        <v>1.4938271604938271</v>
      </c>
      <c r="C52" s="6"/>
    </row>
    <row r="53" spans="1:3" x14ac:dyDescent="0.2">
      <c r="A53" s="1" t="s">
        <v>59</v>
      </c>
      <c r="B53" s="1">
        <f>'Fig.1B Social Interaction Time'!C54/'Fig.1B Social Interaction Time'!B54</f>
        <v>1.2987012987012987</v>
      </c>
      <c r="C53" s="6"/>
    </row>
    <row r="54" spans="1:3" x14ac:dyDescent="0.2">
      <c r="A54" s="1" t="s">
        <v>60</v>
      </c>
      <c r="B54" s="1">
        <f>'Fig.1B Social Interaction Time'!C55/'Fig.1B Social Interaction Time'!B55</f>
        <v>1.3835616438356164</v>
      </c>
      <c r="C54" s="6"/>
    </row>
    <row r="55" spans="1:3" x14ac:dyDescent="0.2">
      <c r="A55" s="1" t="s">
        <v>61</v>
      </c>
      <c r="B55" s="1">
        <f>'Fig.1B Social Interaction Time'!C56/'Fig.1B Social Interaction Time'!B56</f>
        <v>1.4285714285714286</v>
      </c>
      <c r="C55" s="6"/>
    </row>
    <row r="56" spans="1:3" x14ac:dyDescent="0.2">
      <c r="B56" s="6"/>
      <c r="C56" s="6"/>
    </row>
    <row r="57" spans="1:3" x14ac:dyDescent="0.2">
      <c r="C57" s="6"/>
    </row>
    <row r="58" spans="1:3" x14ac:dyDescent="0.2">
      <c r="C58" s="6"/>
    </row>
    <row r="59" spans="1:3" x14ac:dyDescent="0.2">
      <c r="C59" s="6"/>
    </row>
    <row r="60" spans="1:3" x14ac:dyDescent="0.2">
      <c r="C60" s="6"/>
    </row>
    <row r="61" spans="1:3" x14ac:dyDescent="0.2">
      <c r="C61" s="6"/>
    </row>
    <row r="62" spans="1:3" x14ac:dyDescent="0.2">
      <c r="C62" s="6"/>
    </row>
    <row r="63" spans="1:3" x14ac:dyDescent="0.2">
      <c r="C63" s="6"/>
    </row>
    <row r="64" spans="1:3" x14ac:dyDescent="0.2">
      <c r="C64" s="6"/>
    </row>
    <row r="65" spans="3:3" x14ac:dyDescent="0.2">
      <c r="C65" s="6"/>
    </row>
    <row r="66" spans="3:3" x14ac:dyDescent="0.2">
      <c r="C66" s="6"/>
    </row>
  </sheetData>
  <mergeCells count="4">
    <mergeCell ref="A3:B3"/>
    <mergeCell ref="A1:J1"/>
    <mergeCell ref="E3:F3"/>
    <mergeCell ref="I3:J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952F0-5B13-2546-9543-DDEE4E11D87F}">
  <dimension ref="A1:C21"/>
  <sheetViews>
    <sheetView workbookViewId="0">
      <selection activeCell="G9" sqref="G9"/>
    </sheetView>
  </sheetViews>
  <sheetFormatPr baseColWidth="10" defaultColWidth="11" defaultRowHeight="16" x14ac:dyDescent="0.2"/>
  <cols>
    <col min="1" max="16384" width="11" style="14"/>
  </cols>
  <sheetData>
    <row r="1" spans="1:3" x14ac:dyDescent="0.2">
      <c r="A1" s="14" t="s">
        <v>9</v>
      </c>
    </row>
    <row r="2" spans="1:3" x14ac:dyDescent="0.2">
      <c r="A2" s="20" t="s">
        <v>0</v>
      </c>
      <c r="B2" s="20"/>
      <c r="C2" s="20"/>
    </row>
    <row r="3" spans="1:3" x14ac:dyDescent="0.2">
      <c r="A3" s="15"/>
      <c r="B3" s="15" t="s">
        <v>7</v>
      </c>
      <c r="C3" s="15" t="s">
        <v>8</v>
      </c>
    </row>
    <row r="4" spans="1:3" x14ac:dyDescent="0.2">
      <c r="A4" s="15" t="s">
        <v>10</v>
      </c>
      <c r="B4" s="8">
        <v>3.8490000000000002</v>
      </c>
      <c r="C4" s="8">
        <v>5.4450000000000003</v>
      </c>
    </row>
    <row r="5" spans="1:3" x14ac:dyDescent="0.2">
      <c r="A5" s="15" t="s">
        <v>14</v>
      </c>
      <c r="B5" s="8">
        <v>3.6320000000000001</v>
      </c>
      <c r="C5" s="8">
        <v>2.9809999999999999</v>
      </c>
    </row>
    <row r="6" spans="1:3" x14ac:dyDescent="0.2">
      <c r="A6" s="15" t="s">
        <v>13</v>
      </c>
      <c r="B6" s="8">
        <v>2.4460000000000002</v>
      </c>
      <c r="C6" s="8">
        <v>3.206</v>
      </c>
    </row>
    <row r="10" spans="1:3" x14ac:dyDescent="0.2">
      <c r="A10" s="19" t="s">
        <v>3</v>
      </c>
      <c r="B10" s="19"/>
      <c r="C10" s="19"/>
    </row>
    <row r="11" spans="1:3" x14ac:dyDescent="0.2">
      <c r="A11" s="15"/>
      <c r="B11" s="15" t="s">
        <v>7</v>
      </c>
      <c r="C11" s="15" t="s">
        <v>8</v>
      </c>
    </row>
    <row r="12" spans="1:3" x14ac:dyDescent="0.2">
      <c r="A12" s="15" t="s">
        <v>10</v>
      </c>
      <c r="B12" s="8">
        <v>2.6909999999999998</v>
      </c>
      <c r="C12" s="8">
        <v>1.9430000000000001</v>
      </c>
    </row>
    <row r="13" spans="1:3" x14ac:dyDescent="0.2">
      <c r="A13" s="15" t="s">
        <v>14</v>
      </c>
      <c r="B13" s="8">
        <v>3.2770000000000001</v>
      </c>
      <c r="C13" s="8">
        <v>1.7909999999999999</v>
      </c>
    </row>
    <row r="14" spans="1:3" x14ac:dyDescent="0.2">
      <c r="A14" s="15" t="s">
        <v>13</v>
      </c>
      <c r="B14" s="8">
        <v>2.883</v>
      </c>
      <c r="C14" s="8">
        <v>1.647</v>
      </c>
    </row>
    <row r="17" spans="1:3" x14ac:dyDescent="0.2">
      <c r="A17" s="17" t="s">
        <v>4</v>
      </c>
      <c r="B17" s="17"/>
      <c r="C17" s="17"/>
    </row>
    <row r="18" spans="1:3" x14ac:dyDescent="0.2">
      <c r="A18" s="15"/>
      <c r="B18" s="15" t="s">
        <v>7</v>
      </c>
      <c r="C18" s="15" t="s">
        <v>8</v>
      </c>
    </row>
    <row r="19" spans="1:3" x14ac:dyDescent="0.2">
      <c r="A19" s="15" t="s">
        <v>10</v>
      </c>
      <c r="B19" s="8">
        <v>1.64</v>
      </c>
      <c r="C19" s="8">
        <v>1.6879999999999999</v>
      </c>
    </row>
    <row r="20" spans="1:3" x14ac:dyDescent="0.2">
      <c r="A20" s="15" t="s">
        <v>14</v>
      </c>
      <c r="B20" s="8">
        <v>2.355</v>
      </c>
      <c r="C20" s="8">
        <v>2.1779999999999999</v>
      </c>
    </row>
    <row r="21" spans="1:3" x14ac:dyDescent="0.2">
      <c r="A21" s="15" t="s">
        <v>13</v>
      </c>
      <c r="B21" s="8">
        <v>3.0569999999999999</v>
      </c>
      <c r="C21" s="8">
        <v>1.331</v>
      </c>
    </row>
  </sheetData>
  <mergeCells count="3">
    <mergeCell ref="A2:C2"/>
    <mergeCell ref="A10:C10"/>
    <mergeCell ref="A17:C1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F52A9-310B-0A4A-9BFD-CC7E43A17E76}">
  <dimension ref="A1:P22"/>
  <sheetViews>
    <sheetView workbookViewId="0">
      <selection activeCell="I13" sqref="I13"/>
    </sheetView>
  </sheetViews>
  <sheetFormatPr baseColWidth="10" defaultColWidth="11" defaultRowHeight="16" x14ac:dyDescent="0.2"/>
  <cols>
    <col min="1" max="16384" width="11" style="4"/>
  </cols>
  <sheetData>
    <row r="1" spans="1:16" x14ac:dyDescent="0.2">
      <c r="A1" s="20" t="s">
        <v>0</v>
      </c>
      <c r="B1" s="20"/>
      <c r="C1" s="20"/>
      <c r="D1" s="20"/>
      <c r="G1" s="19" t="s">
        <v>3</v>
      </c>
      <c r="H1" s="19"/>
      <c r="I1" s="19"/>
      <c r="J1" s="19"/>
      <c r="M1" s="17" t="s">
        <v>4</v>
      </c>
      <c r="N1" s="17"/>
      <c r="O1" s="17"/>
      <c r="P1" s="17"/>
    </row>
    <row r="2" spans="1:16" x14ac:dyDescent="0.2">
      <c r="A2" s="24"/>
      <c r="B2" s="23" t="s">
        <v>62</v>
      </c>
      <c r="C2" s="23"/>
      <c r="D2" s="1" t="s">
        <v>63</v>
      </c>
      <c r="G2" s="24"/>
      <c r="H2" s="23" t="s">
        <v>62</v>
      </c>
      <c r="I2" s="23"/>
      <c r="J2" s="1" t="s">
        <v>63</v>
      </c>
      <c r="M2" s="24"/>
      <c r="N2" s="23" t="s">
        <v>62</v>
      </c>
      <c r="O2" s="23"/>
      <c r="P2" s="1" t="s">
        <v>63</v>
      </c>
    </row>
    <row r="3" spans="1:16" x14ac:dyDescent="0.2">
      <c r="A3" s="25"/>
      <c r="B3" s="1" t="s">
        <v>7</v>
      </c>
      <c r="C3" s="1" t="s">
        <v>8</v>
      </c>
      <c r="D3" s="1"/>
      <c r="G3" s="25"/>
      <c r="H3" s="1" t="s">
        <v>7</v>
      </c>
      <c r="I3" s="1" t="s">
        <v>8</v>
      </c>
      <c r="J3" s="1"/>
      <c r="M3" s="25"/>
      <c r="N3" s="1" t="s">
        <v>7</v>
      </c>
      <c r="O3" s="1" t="s">
        <v>8</v>
      </c>
      <c r="P3" s="1"/>
    </row>
    <row r="4" spans="1:16" x14ac:dyDescent="0.2">
      <c r="A4" s="1" t="s">
        <v>10</v>
      </c>
      <c r="B4" s="8">
        <v>11.529</v>
      </c>
      <c r="C4" s="1"/>
      <c r="D4" s="1">
        <v>1.6115699999999999</v>
      </c>
      <c r="G4" s="1" t="s">
        <v>10</v>
      </c>
      <c r="H4" s="1">
        <v>16.86</v>
      </c>
      <c r="I4" s="1">
        <v>14.823</v>
      </c>
      <c r="J4" s="1">
        <v>0.235294</v>
      </c>
      <c r="M4" s="1" t="s">
        <v>10</v>
      </c>
      <c r="N4" s="8">
        <v>15.632</v>
      </c>
      <c r="O4" s="8">
        <v>14.913</v>
      </c>
      <c r="P4" s="1">
        <v>1.655978</v>
      </c>
    </row>
    <row r="5" spans="1:16" x14ac:dyDescent="0.2">
      <c r="A5" s="1" t="s">
        <v>14</v>
      </c>
      <c r="B5" s="8">
        <v>13.895</v>
      </c>
      <c r="C5" s="8">
        <v>14.433999999999999</v>
      </c>
      <c r="D5" s="1">
        <v>1.3536760000000001</v>
      </c>
      <c r="G5" s="1" t="s">
        <v>14</v>
      </c>
      <c r="H5" s="1">
        <v>15.512</v>
      </c>
      <c r="I5" s="1">
        <v>15.032999999999999</v>
      </c>
      <c r="J5" s="1">
        <v>0.91823600000000005</v>
      </c>
      <c r="M5" s="1" t="s">
        <v>14</v>
      </c>
      <c r="N5" s="8">
        <v>17.279</v>
      </c>
      <c r="O5" s="8">
        <v>16.47</v>
      </c>
      <c r="P5" s="1">
        <v>1.5092129999999999</v>
      </c>
    </row>
    <row r="6" spans="1:16" x14ac:dyDescent="0.2">
      <c r="A6" s="1" t="s">
        <v>13</v>
      </c>
      <c r="B6" s="1">
        <v>15.961</v>
      </c>
      <c r="C6" s="1"/>
      <c r="D6" s="1">
        <v>1.4579800000000001</v>
      </c>
      <c r="G6" s="1" t="s">
        <v>13</v>
      </c>
      <c r="H6" s="1">
        <v>18.207000000000001</v>
      </c>
      <c r="I6" s="1">
        <v>18.146999999999998</v>
      </c>
      <c r="J6" s="1">
        <v>0.62934599999999996</v>
      </c>
      <c r="M6" s="1" t="s">
        <v>13</v>
      </c>
      <c r="N6" s="8">
        <v>17.219000000000001</v>
      </c>
      <c r="O6" s="8">
        <v>19.465</v>
      </c>
      <c r="P6" s="1">
        <v>1.0837639999999999</v>
      </c>
    </row>
    <row r="7" spans="1:16" x14ac:dyDescent="0.2">
      <c r="A7" s="1" t="s">
        <v>18</v>
      </c>
      <c r="B7" s="8">
        <v>12.757</v>
      </c>
      <c r="C7" s="8">
        <v>14.973000000000001</v>
      </c>
      <c r="D7" s="1">
        <v>2.5094340000000002</v>
      </c>
      <c r="G7" s="1" t="s">
        <v>18</v>
      </c>
      <c r="H7" s="1">
        <v>19.225000000000001</v>
      </c>
      <c r="I7" s="1"/>
      <c r="J7" s="1">
        <v>0.83333330000000005</v>
      </c>
      <c r="M7" s="1" t="s">
        <v>18</v>
      </c>
      <c r="N7" s="8">
        <v>19.734000000000002</v>
      </c>
      <c r="O7" s="8"/>
      <c r="P7" s="1">
        <v>2.3333330000000001</v>
      </c>
    </row>
    <row r="8" spans="1:16" x14ac:dyDescent="0.2">
      <c r="A8" s="1" t="s">
        <v>11</v>
      </c>
      <c r="B8" s="8">
        <v>20.064</v>
      </c>
      <c r="C8" s="8">
        <v>16.170999999999999</v>
      </c>
      <c r="D8" s="1">
        <v>1.725806</v>
      </c>
      <c r="M8" s="1" t="s">
        <v>11</v>
      </c>
      <c r="N8" s="8">
        <v>16.86</v>
      </c>
      <c r="O8" s="8">
        <v>16.59</v>
      </c>
      <c r="P8" s="1">
        <v>1.770492</v>
      </c>
    </row>
    <row r="9" spans="1:16" x14ac:dyDescent="0.2">
      <c r="A9" s="1" t="s">
        <v>12</v>
      </c>
      <c r="B9" s="1">
        <v>10.781000000000001</v>
      </c>
      <c r="C9" s="8">
        <v>9.7919999999999998</v>
      </c>
      <c r="D9" s="1">
        <v>2.578125</v>
      </c>
      <c r="M9" s="1" t="s">
        <v>12</v>
      </c>
      <c r="N9" s="8">
        <v>8.8040000000000003</v>
      </c>
      <c r="O9" s="8">
        <v>14.584</v>
      </c>
      <c r="P9" s="1">
        <v>3.4878049999999998</v>
      </c>
    </row>
    <row r="10" spans="1:16" x14ac:dyDescent="0.2">
      <c r="A10" s="1" t="s">
        <v>15</v>
      </c>
      <c r="B10" s="8">
        <v>11.558999999999999</v>
      </c>
      <c r="C10" s="8">
        <v>17.728000000000002</v>
      </c>
      <c r="D10" s="1">
        <v>3.8888889999999998</v>
      </c>
      <c r="O10" s="6"/>
    </row>
    <row r="11" spans="1:16" x14ac:dyDescent="0.2">
      <c r="A11" s="1" t="s">
        <v>16</v>
      </c>
      <c r="B11" s="8">
        <v>11.529</v>
      </c>
      <c r="C11" s="1">
        <v>11.379</v>
      </c>
      <c r="D11" s="1">
        <v>2.625</v>
      </c>
    </row>
    <row r="13" spans="1:16" x14ac:dyDescent="0.2">
      <c r="C13" s="6"/>
      <c r="O13" s="6"/>
    </row>
    <row r="15" spans="1:16" x14ac:dyDescent="0.2">
      <c r="O15" s="6"/>
    </row>
    <row r="16" spans="1:16" x14ac:dyDescent="0.2">
      <c r="O16" s="6"/>
    </row>
    <row r="19" spans="3:15" x14ac:dyDescent="0.2">
      <c r="C19" s="6"/>
      <c r="O19" s="6"/>
    </row>
    <row r="22" spans="3:15" x14ac:dyDescent="0.2">
      <c r="C22" s="6"/>
    </row>
  </sheetData>
  <mergeCells count="9">
    <mergeCell ref="N2:O2"/>
    <mergeCell ref="A1:D1"/>
    <mergeCell ref="G1:J1"/>
    <mergeCell ref="B2:C2"/>
    <mergeCell ref="M1:P1"/>
    <mergeCell ref="H2:I2"/>
    <mergeCell ref="M2:M3"/>
    <mergeCell ref="G2:G3"/>
    <mergeCell ref="A2:A3"/>
  </mergeCells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41E5A-1A09-4255-9A20-E3DC1AD37C4B}">
  <dimension ref="B1:BA115"/>
  <sheetViews>
    <sheetView tabSelected="1" workbookViewId="0">
      <selection activeCell="AN2" sqref="AN2:AO2"/>
    </sheetView>
  </sheetViews>
  <sheetFormatPr baseColWidth="10" defaultColWidth="8.83203125" defaultRowHeight="16" x14ac:dyDescent="0.2"/>
  <cols>
    <col min="1" max="16384" width="8.83203125" style="4"/>
  </cols>
  <sheetData>
    <row r="1" spans="2:53" x14ac:dyDescent="0.2">
      <c r="B1" s="16" t="s">
        <v>0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R1" s="19" t="s">
        <v>3</v>
      </c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N1" s="17" t="s">
        <v>4</v>
      </c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</row>
    <row r="2" spans="2:53" x14ac:dyDescent="0.2">
      <c r="B2" s="16" t="s">
        <v>10</v>
      </c>
      <c r="C2" s="16"/>
      <c r="D2" s="11"/>
      <c r="E2" s="16" t="s">
        <v>14</v>
      </c>
      <c r="F2" s="16"/>
      <c r="G2" s="11"/>
      <c r="H2" s="16" t="s">
        <v>13</v>
      </c>
      <c r="I2" s="16"/>
      <c r="J2" s="11"/>
      <c r="K2" s="16" t="s">
        <v>18</v>
      </c>
      <c r="L2" s="16"/>
      <c r="M2" s="11"/>
      <c r="N2" s="16" t="s">
        <v>66</v>
      </c>
      <c r="O2" s="16"/>
      <c r="R2" s="19" t="s">
        <v>10</v>
      </c>
      <c r="S2" s="19"/>
      <c r="T2" s="12"/>
      <c r="U2" s="19" t="s">
        <v>14</v>
      </c>
      <c r="V2" s="19"/>
      <c r="W2" s="12"/>
      <c r="X2" s="19" t="s">
        <v>13</v>
      </c>
      <c r="Y2" s="19"/>
      <c r="Z2" s="12"/>
      <c r="AA2" s="19" t="s">
        <v>18</v>
      </c>
      <c r="AB2" s="19"/>
      <c r="AC2" s="12"/>
      <c r="AD2" s="19" t="s">
        <v>66</v>
      </c>
      <c r="AE2" s="19"/>
      <c r="AF2" s="12"/>
      <c r="AG2" s="19" t="s">
        <v>12</v>
      </c>
      <c r="AH2" s="19"/>
      <c r="AI2" s="12"/>
      <c r="AJ2" s="19" t="s">
        <v>15</v>
      </c>
      <c r="AK2" s="19"/>
      <c r="AN2" s="17" t="s">
        <v>10</v>
      </c>
      <c r="AO2" s="17"/>
      <c r="AP2" s="13"/>
      <c r="AQ2" s="17" t="s">
        <v>14</v>
      </c>
      <c r="AR2" s="17"/>
      <c r="AS2" s="13"/>
      <c r="AT2" s="17" t="s">
        <v>13</v>
      </c>
      <c r="AU2" s="17"/>
      <c r="AV2" s="13"/>
      <c r="AW2" s="17" t="s">
        <v>18</v>
      </c>
      <c r="AX2" s="17"/>
      <c r="AY2" s="13"/>
      <c r="AZ2" s="17" t="s">
        <v>66</v>
      </c>
      <c r="BA2" s="17"/>
    </row>
    <row r="3" spans="2:53" x14ac:dyDescent="0.2">
      <c r="B3" s="4" t="s">
        <v>65</v>
      </c>
      <c r="C3" s="4" t="s">
        <v>64</v>
      </c>
      <c r="E3" s="4" t="s">
        <v>65</v>
      </c>
      <c r="F3" s="4" t="s">
        <v>64</v>
      </c>
      <c r="H3" s="4" t="s">
        <v>65</v>
      </c>
      <c r="I3" s="4" t="s">
        <v>64</v>
      </c>
      <c r="K3" s="4" t="s">
        <v>65</v>
      </c>
      <c r="L3" s="4" t="s">
        <v>64</v>
      </c>
      <c r="N3" s="4" t="s">
        <v>65</v>
      </c>
      <c r="O3" s="4" t="s">
        <v>64</v>
      </c>
      <c r="R3" s="4" t="s">
        <v>65</v>
      </c>
      <c r="S3" s="4" t="s">
        <v>64</v>
      </c>
      <c r="U3" s="4" t="s">
        <v>65</v>
      </c>
      <c r="V3" s="4" t="s">
        <v>64</v>
      </c>
      <c r="X3" s="4" t="s">
        <v>65</v>
      </c>
      <c r="Y3" s="4" t="s">
        <v>64</v>
      </c>
      <c r="AA3" s="4" t="s">
        <v>65</v>
      </c>
      <c r="AB3" s="4" t="s">
        <v>64</v>
      </c>
      <c r="AD3" s="4" t="s">
        <v>65</v>
      </c>
      <c r="AE3" s="4" t="s">
        <v>64</v>
      </c>
      <c r="AG3" s="4" t="s">
        <v>65</v>
      </c>
      <c r="AH3" s="4" t="s">
        <v>64</v>
      </c>
      <c r="AJ3" s="4" t="s">
        <v>65</v>
      </c>
      <c r="AK3" s="4" t="s">
        <v>64</v>
      </c>
      <c r="AN3" s="4" t="s">
        <v>65</v>
      </c>
      <c r="AO3" s="4" t="s">
        <v>64</v>
      </c>
      <c r="AQ3" s="4" t="s">
        <v>65</v>
      </c>
      <c r="AR3" s="4" t="s">
        <v>64</v>
      </c>
      <c r="AT3" s="4" t="s">
        <v>65</v>
      </c>
      <c r="AU3" s="4" t="s">
        <v>64</v>
      </c>
      <c r="AW3" s="4" t="s">
        <v>65</v>
      </c>
      <c r="AX3" s="4" t="s">
        <v>64</v>
      </c>
      <c r="AZ3" s="4" t="s">
        <v>65</v>
      </c>
      <c r="BA3" s="4" t="s">
        <v>64</v>
      </c>
    </row>
    <row r="4" spans="2:53" x14ac:dyDescent="0.2">
      <c r="B4" s="4">
        <v>0.51623325635103923</v>
      </c>
      <c r="C4" s="4">
        <v>0.82767673326717717</v>
      </c>
      <c r="E4" s="4">
        <v>0.57456235565819869</v>
      </c>
      <c r="F4" s="4">
        <v>0.69940443141262343</v>
      </c>
      <c r="H4" s="4">
        <v>1.2642863741339492</v>
      </c>
      <c r="I4" s="4">
        <v>0.78427878030750187</v>
      </c>
      <c r="K4" s="4">
        <v>0.65353117913832215</v>
      </c>
      <c r="L4" s="4">
        <v>0.78038486194345336</v>
      </c>
      <c r="N4" s="4">
        <v>1.1344348072562358</v>
      </c>
      <c r="O4" s="4">
        <v>0.7405390042997041</v>
      </c>
      <c r="R4" s="4">
        <v>1.023973441108545</v>
      </c>
      <c r="S4" s="4">
        <v>0.87949199863131222</v>
      </c>
      <c r="U4" s="4">
        <v>0.63348614318706686</v>
      </c>
      <c r="V4" s="4">
        <v>0.8568659516211915</v>
      </c>
      <c r="X4" s="4">
        <v>0.84993714285714284</v>
      </c>
      <c r="Y4" s="4">
        <v>0.82764971830006262</v>
      </c>
      <c r="AA4" s="4">
        <v>0.78852324263038542</v>
      </c>
      <c r="AB4" s="4">
        <v>0.78200080620088797</v>
      </c>
      <c r="AD4" s="4">
        <v>0.52740929705215422</v>
      </c>
      <c r="AE4" s="4">
        <v>0.744032386021932</v>
      </c>
      <c r="AG4" s="4">
        <v>0.4604461451247166</v>
      </c>
      <c r="AH4" s="4">
        <v>0.73034706068009403</v>
      </c>
      <c r="AJ4" s="4">
        <v>0.98896825396825394</v>
      </c>
      <c r="AK4" s="4">
        <v>0.75397116952963139</v>
      </c>
      <c r="AN4" s="4">
        <v>0.55503117782909939</v>
      </c>
      <c r="AO4" s="4">
        <v>0.788074692620095</v>
      </c>
      <c r="AQ4" s="4">
        <v>0.57589857142857148</v>
      </c>
      <c r="AR4" s="4">
        <v>0.82178145162112304</v>
      </c>
      <c r="AT4" s="4">
        <v>0.52278061224489791</v>
      </c>
      <c r="AU4" s="4">
        <v>0.72969508504148217</v>
      </c>
      <c r="AW4" s="4">
        <v>0.5418917233560091</v>
      </c>
      <c r="AX4" s="4">
        <v>0.70619650779227017</v>
      </c>
      <c r="AZ4" s="4">
        <v>0.75923979591836732</v>
      </c>
      <c r="BA4" s="4">
        <v>0.77765261727071777</v>
      </c>
    </row>
    <row r="5" spans="2:53" x14ac:dyDescent="0.2">
      <c r="B5" s="4">
        <v>0.40749653579676676</v>
      </c>
      <c r="C5" s="4">
        <v>0.77874286117804914</v>
      </c>
      <c r="E5" s="4">
        <v>0.51799422632794456</v>
      </c>
      <c r="F5" s="4">
        <v>0.86759657357927122</v>
      </c>
      <c r="H5" s="4">
        <v>0.81474711316397219</v>
      </c>
      <c r="I5" s="4">
        <v>0.86451884044830374</v>
      </c>
      <c r="K5" s="4">
        <v>0.96884580498866202</v>
      </c>
      <c r="L5" s="4">
        <v>0.78621558957750626</v>
      </c>
      <c r="N5" s="4">
        <v>1.0134263038548752</v>
      </c>
      <c r="O5" s="4">
        <v>0.84983984247611422</v>
      </c>
      <c r="R5" s="4">
        <v>0.85717321016166281</v>
      </c>
      <c r="S5" s="4">
        <v>0.91053743287302236</v>
      </c>
      <c r="U5" s="4">
        <v>0.89990993071593539</v>
      </c>
      <c r="V5" s="4">
        <v>0.88935271830921625</v>
      </c>
      <c r="X5" s="4">
        <v>1.1894528571428571</v>
      </c>
      <c r="Y5" s="4">
        <v>0.90479719633785216</v>
      </c>
      <c r="AA5" s="4">
        <v>0.78753854875283447</v>
      </c>
      <c r="AB5" s="4">
        <v>0.8533993011701223</v>
      </c>
      <c r="AD5" s="4">
        <v>0.52718764172335597</v>
      </c>
      <c r="AE5" s="4">
        <v>0.80555336593225257</v>
      </c>
      <c r="AG5" s="4">
        <v>0.52253174603174601</v>
      </c>
      <c r="AH5" s="4">
        <v>0.74854107959298033</v>
      </c>
      <c r="AJ5" s="4">
        <v>0.64264569160997731</v>
      </c>
      <c r="AK5" s="4">
        <v>0.75527047779580336</v>
      </c>
      <c r="AN5" s="4">
        <v>0.79776443418013865</v>
      </c>
      <c r="AO5" s="4">
        <v>0.77891926507860632</v>
      </c>
      <c r="AQ5" s="4">
        <v>0.54282142857142857</v>
      </c>
      <c r="AR5" s="4">
        <v>0.81895576270273185</v>
      </c>
      <c r="AT5" s="4">
        <v>0.63658106575963724</v>
      </c>
      <c r="AU5" s="4">
        <v>0.82498488411645732</v>
      </c>
      <c r="AW5" s="4">
        <v>0.47402607709750566</v>
      </c>
      <c r="AX5" s="4">
        <v>0.7836669128369691</v>
      </c>
      <c r="AZ5" s="4">
        <v>0.90386224489795919</v>
      </c>
      <c r="BA5" s="4">
        <v>0.732277302298452</v>
      </c>
    </row>
    <row r="6" spans="2:53" x14ac:dyDescent="0.2">
      <c r="B6" s="4">
        <v>0.50893302540415708</v>
      </c>
      <c r="C6" s="4">
        <v>0.88074626507757603</v>
      </c>
      <c r="E6" s="4">
        <v>0.40009699769053114</v>
      </c>
      <c r="F6" s="4">
        <v>0.75106432789102673</v>
      </c>
      <c r="H6" s="4">
        <v>0.5830438799076213</v>
      </c>
      <c r="I6" s="4">
        <v>0.84910635607186835</v>
      </c>
      <c r="K6" s="4">
        <v>0.79267290249433109</v>
      </c>
      <c r="L6" s="4">
        <v>0.79508474971412713</v>
      </c>
      <c r="N6" s="4">
        <v>0.40923582766439914</v>
      </c>
      <c r="O6" s="4">
        <v>0.73311898412285748</v>
      </c>
      <c r="R6" s="4">
        <v>0.54195034642032336</v>
      </c>
      <c r="S6" s="4">
        <v>0.82348678519605079</v>
      </c>
      <c r="U6" s="4">
        <v>0.39485565819861429</v>
      </c>
      <c r="V6" s="4">
        <v>0.72630474446740767</v>
      </c>
      <c r="X6" s="4">
        <v>0.8261642857142858</v>
      </c>
      <c r="Y6" s="4">
        <v>0.76729622332344882</v>
      </c>
      <c r="AA6" s="4">
        <v>0.75003741496598642</v>
      </c>
      <c r="AB6" s="4">
        <v>0.89978292034700091</v>
      </c>
      <c r="AD6" s="4">
        <v>0.8386655328798186</v>
      </c>
      <c r="AE6" s="4">
        <v>0.87544307512778907</v>
      </c>
      <c r="AG6" s="4">
        <v>0.46491213151927441</v>
      </c>
      <c r="AH6" s="4">
        <v>0.77493335953910603</v>
      </c>
      <c r="AJ6" s="4">
        <v>0.71733560090702952</v>
      </c>
      <c r="AK6" s="4">
        <v>0.72112765312379623</v>
      </c>
      <c r="AN6" s="4">
        <v>1.1749503464203235</v>
      </c>
      <c r="AO6" s="4">
        <v>0.89080979525085646</v>
      </c>
      <c r="AQ6" s="4">
        <v>0.47829285714285713</v>
      </c>
      <c r="AR6" s="4">
        <v>0.77502413233547773</v>
      </c>
      <c r="AT6" s="4">
        <v>0.53512131519274375</v>
      </c>
      <c r="AU6" s="4">
        <v>0.76236234004955583</v>
      </c>
      <c r="AW6" s="4">
        <v>0.55487585034013609</v>
      </c>
      <c r="AX6" s="4">
        <v>0.81898781309224467</v>
      </c>
      <c r="AZ6" s="4">
        <v>0.7706298185941044</v>
      </c>
      <c r="BA6" s="4">
        <v>0.78100379818323784</v>
      </c>
    </row>
    <row r="7" spans="2:53" x14ac:dyDescent="0.2">
      <c r="B7" s="4">
        <v>0.43024249422632799</v>
      </c>
      <c r="C7" s="4">
        <v>0.79227942740007995</v>
      </c>
      <c r="E7" s="4">
        <v>0.55939838337182446</v>
      </c>
      <c r="F7" s="4">
        <v>0.80649371621497878</v>
      </c>
      <c r="H7" s="4">
        <v>0.38220438799076212</v>
      </c>
      <c r="I7" s="4">
        <v>0.77560943603587129</v>
      </c>
      <c r="K7" s="4">
        <v>0.6301899092970521</v>
      </c>
      <c r="L7" s="4">
        <v>0.69935069796351557</v>
      </c>
      <c r="N7" s="4">
        <v>0.49189569160997731</v>
      </c>
      <c r="O7" s="4">
        <v>0.76399073037071474</v>
      </c>
      <c r="R7" s="4">
        <v>0.47076096997690531</v>
      </c>
      <c r="S7" s="4">
        <v>0.77420292111914835</v>
      </c>
      <c r="U7" s="4">
        <v>1.2108475750577368</v>
      </c>
      <c r="V7" s="4">
        <v>0.84551076851127649</v>
      </c>
      <c r="X7" s="4">
        <v>0.58505285714285715</v>
      </c>
      <c r="Y7" s="4">
        <v>0.73713814646754638</v>
      </c>
      <c r="AA7" s="4">
        <v>0.57164399092970519</v>
      </c>
      <c r="AB7" s="4">
        <v>0.71611387601127174</v>
      </c>
      <c r="AD7" s="4">
        <v>0.55908786848072567</v>
      </c>
      <c r="AE7" s="4">
        <v>0.78087680001013471</v>
      </c>
      <c r="AG7" s="4">
        <v>0.53464852607709756</v>
      </c>
      <c r="AH7" s="4">
        <v>0.75124581012706615</v>
      </c>
      <c r="AJ7" s="4">
        <v>0.38259410430839003</v>
      </c>
      <c r="AK7" s="4">
        <v>0.66838062566105594</v>
      </c>
      <c r="AN7" s="4">
        <v>0.49699307159353351</v>
      </c>
      <c r="AO7" s="4">
        <v>0.69581890433371163</v>
      </c>
      <c r="AQ7" s="4">
        <v>0.80043571428571425</v>
      </c>
      <c r="AR7" s="4">
        <v>0.79420348607285973</v>
      </c>
      <c r="AT7" s="4">
        <v>0.44570634920634922</v>
      </c>
      <c r="AU7" s="4">
        <v>0.72295712974729509</v>
      </c>
      <c r="AW7" s="4">
        <v>0.5332165532879819</v>
      </c>
      <c r="AX7" s="4">
        <v>0.78314308313558978</v>
      </c>
      <c r="AZ7" s="4">
        <v>0.46243027210884352</v>
      </c>
      <c r="BA7" s="4">
        <v>0.76917281535088766</v>
      </c>
    </row>
    <row r="8" spans="2:53" x14ac:dyDescent="0.2">
      <c r="B8" s="4">
        <v>0.44880369515011548</v>
      </c>
      <c r="C8" s="4">
        <v>0.7644966875953989</v>
      </c>
      <c r="E8" s="4">
        <v>0.87990531177829101</v>
      </c>
      <c r="F8" s="4">
        <v>0.86217789876963946</v>
      </c>
      <c r="H8" s="4">
        <v>0.96280600461893762</v>
      </c>
      <c r="I8" s="4">
        <v>0.90733494097572864</v>
      </c>
      <c r="K8" s="4">
        <v>0.54717403628117911</v>
      </c>
      <c r="L8" s="4">
        <v>0.76790429508961</v>
      </c>
      <c r="N8" s="4">
        <v>0.75749886621315199</v>
      </c>
      <c r="O8" s="4">
        <v>0.79554523057944637</v>
      </c>
      <c r="R8" s="4">
        <v>1.0593036951501154</v>
      </c>
      <c r="S8" s="4">
        <v>0.88439813471362716</v>
      </c>
      <c r="U8" s="4">
        <v>0.42127482678983835</v>
      </c>
      <c r="V8" s="4">
        <v>0.74397699696147812</v>
      </c>
      <c r="X8" s="4">
        <v>0.92362714285714287</v>
      </c>
      <c r="Y8" s="4">
        <v>0.78884026124715867</v>
      </c>
      <c r="AA8" s="4">
        <v>0.45733276643990928</v>
      </c>
      <c r="AB8" s="4">
        <v>0.80899614422310351</v>
      </c>
      <c r="AD8" s="4">
        <v>0.70301700680272117</v>
      </c>
      <c r="AE8" s="4">
        <v>0.84215723158539513</v>
      </c>
      <c r="AG8" s="4">
        <v>0.6385742630385487</v>
      </c>
      <c r="AH8" s="4">
        <v>0.7286600216182928</v>
      </c>
      <c r="AJ8" s="4">
        <v>0.781798185941043</v>
      </c>
      <c r="AK8" s="4">
        <v>0.72982504418877869</v>
      </c>
      <c r="AN8" s="4">
        <v>0.72179330254041563</v>
      </c>
      <c r="AO8" s="4">
        <v>0.83559988396544094</v>
      </c>
      <c r="AQ8" s="4">
        <v>0.63894000000000006</v>
      </c>
      <c r="AR8" s="4">
        <v>0.88530878859857487</v>
      </c>
      <c r="AT8" s="4">
        <v>0.76747335600907018</v>
      </c>
      <c r="AU8" s="4">
        <v>0.79390024283387894</v>
      </c>
      <c r="AW8" s="4">
        <v>0.59950680272108847</v>
      </c>
      <c r="AX8" s="4">
        <v>0.79694854609057908</v>
      </c>
      <c r="AZ8" s="4">
        <v>0.4184467120181406</v>
      </c>
      <c r="BA8" s="4">
        <v>0.78896850710150757</v>
      </c>
    </row>
    <row r="9" spans="2:53" x14ac:dyDescent="0.2">
      <c r="B9" s="4">
        <v>0.44170554272517321</v>
      </c>
      <c r="C9" s="4">
        <v>0.79651050201877804</v>
      </c>
      <c r="E9" s="4">
        <v>0.56672286374133951</v>
      </c>
      <c r="F9" s="4">
        <v>0.79310099642218823</v>
      </c>
      <c r="H9" s="4">
        <v>0.85456120092378751</v>
      </c>
      <c r="I9" s="4">
        <v>0.8161926084415082</v>
      </c>
      <c r="K9" s="4">
        <v>0.79950170068027204</v>
      </c>
      <c r="L9" s="4">
        <v>0.71826195723086961</v>
      </c>
      <c r="N9" s="4">
        <v>1.1686275510204081</v>
      </c>
      <c r="O9" s="4">
        <v>0.80933285540587385</v>
      </c>
      <c r="R9" s="4">
        <v>0.61775866050808315</v>
      </c>
      <c r="S9" s="4">
        <v>0.79920494660055663</v>
      </c>
      <c r="U9" s="4">
        <v>0.53707390300230951</v>
      </c>
      <c r="V9" s="4">
        <v>0.8717620950510192</v>
      </c>
      <c r="X9" s="4">
        <v>0.66607571428571422</v>
      </c>
      <c r="Y9" s="4">
        <v>0.87801134769402278</v>
      </c>
      <c r="AA9" s="4">
        <v>0.92256972789115643</v>
      </c>
      <c r="AB9" s="4">
        <v>0.78139015659847832</v>
      </c>
      <c r="AD9" s="4">
        <v>0.96250283446712015</v>
      </c>
      <c r="AE9" s="4">
        <v>0.79875566009997057</v>
      </c>
      <c r="AG9" s="4">
        <v>1.0537426303854875</v>
      </c>
      <c r="AH9" s="4">
        <v>0.81074378290862525</v>
      </c>
      <c r="AJ9" s="4">
        <v>0.55107709750566891</v>
      </c>
      <c r="AK9" s="4">
        <v>0.76521134033602856</v>
      </c>
      <c r="AN9" s="4">
        <v>0.57657390300230948</v>
      </c>
      <c r="AO9" s="4">
        <v>0.93180965675287819</v>
      </c>
      <c r="AQ9" s="4">
        <v>0.42447000000000001</v>
      </c>
      <c r="AR9" s="4">
        <v>0.75932452013380802</v>
      </c>
      <c r="AT9" s="4">
        <v>0.61072789115646264</v>
      </c>
      <c r="AU9" s="4">
        <v>0.73968765319700258</v>
      </c>
      <c r="AW9" s="4">
        <v>0.59812641723356008</v>
      </c>
      <c r="AX9" s="4">
        <v>0.78736493802764551</v>
      </c>
      <c r="AZ9" s="4">
        <v>0.58780215419501136</v>
      </c>
      <c r="BA9" s="4">
        <v>0.87276848655641759</v>
      </c>
    </row>
    <row r="10" spans="2:53" x14ac:dyDescent="0.2">
      <c r="B10" s="4">
        <v>0.36669168591224022</v>
      </c>
      <c r="C10" s="4">
        <v>0.8236650507471357</v>
      </c>
      <c r="E10" s="4">
        <v>0.83763394919168588</v>
      </c>
      <c r="F10" s="4">
        <v>0.84795134330765909</v>
      </c>
      <c r="H10" s="4">
        <v>0.8986143187066975</v>
      </c>
      <c r="I10" s="4">
        <v>0.82546269188666277</v>
      </c>
      <c r="K10" s="4">
        <v>0.86841609977324263</v>
      </c>
      <c r="L10" s="4">
        <v>0.74070782510644839</v>
      </c>
      <c r="N10" s="4">
        <v>1.0640527210884354</v>
      </c>
      <c r="O10" s="4">
        <v>0.73511788782983079</v>
      </c>
      <c r="R10" s="4">
        <v>1.0543152424942264</v>
      </c>
      <c r="S10" s="4">
        <v>0.87258817514132392</v>
      </c>
      <c r="U10" s="4">
        <v>0.44753810623556578</v>
      </c>
      <c r="V10" s="4">
        <v>0.75377111161245647</v>
      </c>
      <c r="X10" s="4">
        <v>1.8550471428571427</v>
      </c>
      <c r="Y10" s="4">
        <v>0.83359471443125377</v>
      </c>
      <c r="AA10" s="4">
        <v>0.59115986394557829</v>
      </c>
      <c r="AB10" s="4">
        <v>0.84348807977338869</v>
      </c>
      <c r="AD10" s="4">
        <v>0.51343197278911568</v>
      </c>
      <c r="AE10" s="4">
        <v>0.77396910255906293</v>
      </c>
      <c r="AG10" s="4">
        <v>0.6265527210884354</v>
      </c>
      <c r="AH10" s="4">
        <v>0.75158359440398714</v>
      </c>
      <c r="AJ10" s="4">
        <v>0.88869841269841265</v>
      </c>
      <c r="AK10" s="4">
        <v>0.76190068867644856</v>
      </c>
      <c r="AN10" s="4">
        <v>0.8211247113163973</v>
      </c>
      <c r="AO10" s="4">
        <v>0.87399430196628869</v>
      </c>
      <c r="AQ10" s="4">
        <v>1.6876928571428571</v>
      </c>
      <c r="AR10" s="4">
        <v>0.88048662148656109</v>
      </c>
      <c r="AT10" s="4">
        <v>0.41808956916099771</v>
      </c>
      <c r="AU10" s="4">
        <v>0.75298227988712052</v>
      </c>
      <c r="AW10" s="4">
        <v>0.45384977324263037</v>
      </c>
      <c r="AX10" s="4">
        <v>0.7877297365906839</v>
      </c>
      <c r="AZ10" s="4">
        <v>0.44645975056689347</v>
      </c>
      <c r="BA10" s="4">
        <v>0.79310275376256922</v>
      </c>
    </row>
    <row r="11" spans="2:53" x14ac:dyDescent="0.2">
      <c r="B11" s="4">
        <v>0.51289491916859131</v>
      </c>
      <c r="C11" s="4">
        <v>0.9101092745017284</v>
      </c>
      <c r="E11" s="4">
        <v>0.59930254041570441</v>
      </c>
      <c r="F11" s="4">
        <v>0.81351160712886184</v>
      </c>
      <c r="H11" s="4">
        <v>0.56354503464203232</v>
      </c>
      <c r="I11" s="4">
        <v>0.73232694587416158</v>
      </c>
      <c r="K11" s="4">
        <v>0.62179591836734693</v>
      </c>
      <c r="L11" s="4">
        <v>0.8150034922946604</v>
      </c>
      <c r="N11" s="4">
        <v>0.67053968253968255</v>
      </c>
      <c r="O11" s="4">
        <v>0.82760782469854133</v>
      </c>
      <c r="R11" s="4">
        <v>0.62495150115473452</v>
      </c>
      <c r="S11" s="4">
        <v>0.87309356417594552</v>
      </c>
      <c r="U11" s="4">
        <v>0.46600461893764433</v>
      </c>
      <c r="V11" s="4">
        <v>0.79734455574654739</v>
      </c>
      <c r="X11" s="4">
        <v>0.92444428571428572</v>
      </c>
      <c r="Y11" s="4">
        <v>0.87926154699030257</v>
      </c>
      <c r="AA11" s="4">
        <v>0.62836904761904766</v>
      </c>
      <c r="AB11" s="4">
        <v>0.81135961878410578</v>
      </c>
      <c r="AD11" s="4">
        <v>0.51599263038548748</v>
      </c>
      <c r="AE11" s="4">
        <v>0.77232149296713981</v>
      </c>
      <c r="AG11" s="4">
        <v>0.59432426303854868</v>
      </c>
      <c r="AH11" s="4">
        <v>0.88983082496172072</v>
      </c>
      <c r="AJ11" s="4">
        <v>0.67433219954648527</v>
      </c>
      <c r="AK11" s="4">
        <v>0.73694403417820642</v>
      </c>
      <c r="AN11" s="4">
        <v>0.87652078521939958</v>
      </c>
      <c r="AO11" s="4">
        <v>0.83582866914566911</v>
      </c>
      <c r="AQ11" s="4">
        <v>1.1776414285714285</v>
      </c>
      <c r="AR11" s="4">
        <v>0.83458180754227584</v>
      </c>
      <c r="AT11" s="4">
        <v>0.56411394557823125</v>
      </c>
      <c r="AU11" s="4">
        <v>0.81155227885317227</v>
      </c>
      <c r="AW11" s="4">
        <v>0.46231009070294782</v>
      </c>
      <c r="AX11" s="4">
        <v>0.76358009953043737</v>
      </c>
      <c r="AZ11" s="4">
        <v>0.3733628117913832</v>
      </c>
      <c r="BA11" s="4">
        <v>0.75342788570434949</v>
      </c>
    </row>
    <row r="12" spans="2:53" x14ac:dyDescent="0.2">
      <c r="B12" s="4">
        <v>0.60553464203233265</v>
      </c>
      <c r="C12" s="4">
        <v>0.86748652185205233</v>
      </c>
      <c r="E12" s="4">
        <v>0.66804503464203235</v>
      </c>
      <c r="F12" s="4">
        <v>0.87603972809965036</v>
      </c>
      <c r="H12" s="4">
        <v>0.32083602771362585</v>
      </c>
      <c r="I12" s="4">
        <v>0.68281102547971062</v>
      </c>
      <c r="K12" s="4">
        <v>0.67098129251700689</v>
      </c>
      <c r="L12" s="4">
        <v>0.83331350277780314</v>
      </c>
      <c r="N12" s="4">
        <v>0.44603458049886618</v>
      </c>
      <c r="O12" s="4">
        <v>0.73260197749134759</v>
      </c>
      <c r="R12" s="4">
        <v>0.58467090069284067</v>
      </c>
      <c r="S12" s="4">
        <v>0.86911556451958971</v>
      </c>
      <c r="U12" s="4">
        <v>0.26201616628175523</v>
      </c>
      <c r="V12" s="4">
        <v>0.64268032243628592</v>
      </c>
      <c r="X12" s="4">
        <v>0.83977571428571418</v>
      </c>
      <c r="Y12" s="4">
        <v>0.86516586038557253</v>
      </c>
      <c r="AA12" s="4">
        <v>0.56111791383219956</v>
      </c>
      <c r="AB12" s="4">
        <v>0.86385201062652517</v>
      </c>
      <c r="AD12" s="4">
        <v>0.58614965986394552</v>
      </c>
      <c r="AE12" s="4">
        <v>0.74265758977887653</v>
      </c>
      <c r="AG12" s="4">
        <v>0.46780385487528348</v>
      </c>
      <c r="AH12" s="4">
        <v>0.7969124213909361</v>
      </c>
      <c r="AJ12" s="4">
        <v>0.59765532879818584</v>
      </c>
      <c r="AK12" s="4">
        <v>0.78507918824969702</v>
      </c>
      <c r="AN12" s="4">
        <v>0.40133602771362586</v>
      </c>
      <c r="AO12" s="4">
        <v>0.83322025771651176</v>
      </c>
      <c r="AQ12" s="4">
        <v>1.6306728571428573</v>
      </c>
      <c r="AR12" s="4">
        <v>0.85481867124179145</v>
      </c>
      <c r="AT12" s="4">
        <v>0.65320634920634912</v>
      </c>
      <c r="AU12" s="4">
        <v>0.82132694665412131</v>
      </c>
      <c r="AW12" s="4">
        <v>0.53686111111111101</v>
      </c>
      <c r="AX12" s="4">
        <v>0.82270917546040612</v>
      </c>
      <c r="AZ12" s="4">
        <v>0.46623412698412697</v>
      </c>
      <c r="BA12" s="4">
        <v>0.79117985737469776</v>
      </c>
    </row>
    <row r="13" spans="2:53" x14ac:dyDescent="0.2">
      <c r="B13" s="4">
        <v>0.49273787528868362</v>
      </c>
      <c r="C13" s="4">
        <v>0.84786509218581418</v>
      </c>
      <c r="E13" s="4">
        <v>1.0417297921478059</v>
      </c>
      <c r="F13" s="4">
        <v>0.89668436568788634</v>
      </c>
      <c r="H13" s="4">
        <v>0.37564665127020785</v>
      </c>
      <c r="I13" s="4">
        <v>0.74621969794285503</v>
      </c>
      <c r="K13" s="4">
        <v>0.77373072562358269</v>
      </c>
      <c r="L13" s="4">
        <v>0.81858638225339897</v>
      </c>
      <c r="N13" s="4">
        <v>1.5828475056689342</v>
      </c>
      <c r="O13" s="4">
        <v>0.78728936788018244</v>
      </c>
      <c r="R13" s="4">
        <v>0.83021131639722856</v>
      </c>
      <c r="S13" s="4">
        <v>0.8890959568166501</v>
      </c>
      <c r="U13" s="4">
        <v>0.67918937644341804</v>
      </c>
      <c r="V13" s="4">
        <v>0.87438789071675138</v>
      </c>
      <c r="X13" s="4">
        <v>0.80919857142857132</v>
      </c>
      <c r="Y13" s="4">
        <v>0.85128232102735979</v>
      </c>
      <c r="AA13" s="4">
        <v>0.72584467120181406</v>
      </c>
      <c r="AB13" s="4">
        <v>0.84039355194413079</v>
      </c>
      <c r="AD13" s="4">
        <v>0.79148015873015876</v>
      </c>
      <c r="AE13" s="4">
        <v>0.76614146309609454</v>
      </c>
      <c r="AG13" s="4">
        <v>0.68078571428571422</v>
      </c>
      <c r="AH13" s="4">
        <v>0.83889098453413802</v>
      </c>
      <c r="AJ13" s="4">
        <v>0.45508446712018141</v>
      </c>
      <c r="AK13" s="4">
        <v>0.76969593535378322</v>
      </c>
      <c r="AN13" s="4">
        <v>0.5636304849884527</v>
      </c>
      <c r="AO13" s="4">
        <v>0.88534985634268781</v>
      </c>
      <c r="AQ13" s="4">
        <v>0.75101571428571434</v>
      </c>
      <c r="AR13" s="4">
        <v>0.80837201864275687</v>
      </c>
      <c r="AT13" s="4">
        <v>0.33777267573696146</v>
      </c>
      <c r="AU13" s="4">
        <v>0.72018628622954117</v>
      </c>
      <c r="AW13" s="4">
        <v>0.46829648526077094</v>
      </c>
      <c r="AX13" s="4">
        <v>0.73790495110706966</v>
      </c>
      <c r="AZ13" s="4">
        <v>0.3538560090702948</v>
      </c>
      <c r="BA13" s="4">
        <v>0.73418772656593667</v>
      </c>
    </row>
    <row r="14" spans="2:53" x14ac:dyDescent="0.2">
      <c r="B14" s="4">
        <v>1.3853937644341801</v>
      </c>
      <c r="C14" s="4">
        <v>0.85318356854085997</v>
      </c>
      <c r="E14" s="4">
        <v>0.80630831408775971</v>
      </c>
      <c r="F14" s="4">
        <v>0.87650679162435363</v>
      </c>
      <c r="H14" s="4">
        <v>0.80244226327944568</v>
      </c>
      <c r="I14" s="4">
        <v>0.8777182596570291</v>
      </c>
      <c r="K14" s="4">
        <v>0.81179081632653061</v>
      </c>
      <c r="L14" s="4">
        <v>0.81374074951712516</v>
      </c>
      <c r="N14" s="4">
        <v>0.66013435374149665</v>
      </c>
      <c r="O14" s="4">
        <v>0.75601103947241133</v>
      </c>
      <c r="R14" s="4">
        <v>0.87302771362586606</v>
      </c>
      <c r="S14" s="4">
        <v>0.85286426900281342</v>
      </c>
      <c r="U14" s="4">
        <v>0.51015242494226332</v>
      </c>
      <c r="V14" s="4">
        <v>0.80912507417419399</v>
      </c>
      <c r="X14" s="4">
        <v>0.8735142857142858</v>
      </c>
      <c r="Y14" s="4">
        <v>0.89211097623605218</v>
      </c>
      <c r="AA14" s="4">
        <v>0.72259920634920638</v>
      </c>
      <c r="AB14" s="4">
        <v>0.80547805838249098</v>
      </c>
      <c r="AD14" s="4">
        <v>0.56222448979591833</v>
      </c>
      <c r="AE14" s="4">
        <v>0.77545416303737613</v>
      </c>
      <c r="AG14" s="4">
        <v>0.76221258503401357</v>
      </c>
      <c r="AH14" s="4">
        <v>0.76230031006969623</v>
      </c>
      <c r="AJ14" s="4">
        <v>0.43876700680272107</v>
      </c>
      <c r="AK14" s="4">
        <v>0.77245168340843429</v>
      </c>
      <c r="AN14" s="4">
        <v>0.69988452655889144</v>
      </c>
      <c r="AO14" s="4">
        <v>0.87504258992971939</v>
      </c>
      <c r="AQ14" s="4">
        <v>0.93927857142857141</v>
      </c>
      <c r="AR14" s="4">
        <v>0.87151573313256281</v>
      </c>
      <c r="AT14" s="4">
        <v>0.66235714285714298</v>
      </c>
      <c r="AU14" s="4">
        <v>0.84471136328145324</v>
      </c>
      <c r="AW14" s="4">
        <v>0.59173752834467119</v>
      </c>
      <c r="AX14" s="4">
        <v>0.80473438927457674</v>
      </c>
      <c r="AZ14" s="4">
        <v>0.38738095238095238</v>
      </c>
      <c r="BA14" s="4">
        <v>0.75870354003917095</v>
      </c>
    </row>
    <row r="15" spans="2:53" x14ac:dyDescent="0.2">
      <c r="B15" s="4">
        <v>0.6475438799076213</v>
      </c>
      <c r="C15" s="4">
        <v>0.89869916327848687</v>
      </c>
      <c r="E15" s="4">
        <v>0.61168937644341792</v>
      </c>
      <c r="F15" s="4">
        <v>0.87640815651238779</v>
      </c>
      <c r="H15" s="4">
        <v>0.60921131639722859</v>
      </c>
      <c r="I15" s="4">
        <v>0.81113155940536974</v>
      </c>
      <c r="K15" s="4">
        <v>0.71159920634920637</v>
      </c>
      <c r="L15" s="4">
        <v>0.79527382458576756</v>
      </c>
      <c r="N15" s="4">
        <v>0.47823922902494331</v>
      </c>
      <c r="O15" s="4">
        <v>0.81881217909520632</v>
      </c>
      <c r="R15" s="4">
        <v>0.642906466512702</v>
      </c>
      <c r="S15" s="4">
        <v>0.84289306633602357</v>
      </c>
      <c r="U15" s="4">
        <v>0.36469284064665131</v>
      </c>
      <c r="V15" s="4">
        <v>0.76769601742377103</v>
      </c>
      <c r="X15" s="4">
        <v>0.81428571428571428</v>
      </c>
      <c r="Y15" s="4">
        <v>0.86498626644612042</v>
      </c>
      <c r="AA15" s="4">
        <v>0.49625793650793643</v>
      </c>
      <c r="AB15" s="4">
        <v>0.82738345590354934</v>
      </c>
      <c r="AD15" s="4">
        <v>0.44394104308390026</v>
      </c>
      <c r="AE15" s="4">
        <v>0.71783101209780176</v>
      </c>
      <c r="AG15" s="4">
        <v>0.63780215419501141</v>
      </c>
      <c r="AH15" s="4">
        <v>0.72659644065049156</v>
      </c>
      <c r="AJ15" s="4">
        <v>0.66308730158730167</v>
      </c>
      <c r="AK15" s="4">
        <v>0.84017819432432983</v>
      </c>
      <c r="AN15" s="4">
        <v>0.42263741339491917</v>
      </c>
      <c r="AO15" s="4">
        <v>0.78840412378240288</v>
      </c>
      <c r="AQ15" s="4">
        <v>0.82731857142857146</v>
      </c>
      <c r="AR15" s="4">
        <v>0.88942181431158174</v>
      </c>
      <c r="AT15" s="4">
        <v>0.5109416099773243</v>
      </c>
      <c r="AU15" s="4">
        <v>0.7723673938435196</v>
      </c>
      <c r="AW15" s="4">
        <v>0.48022732426303855</v>
      </c>
      <c r="AX15" s="4">
        <v>0.82252663120047453</v>
      </c>
      <c r="AZ15" s="4">
        <v>0.40653174603174608</v>
      </c>
      <c r="BA15" s="4">
        <v>0.80735888821839352</v>
      </c>
    </row>
    <row r="16" spans="2:53" x14ac:dyDescent="0.2">
      <c r="B16" s="4">
        <v>0.73655311778290999</v>
      </c>
      <c r="C16" s="4">
        <v>0.90633112477389854</v>
      </c>
      <c r="E16" s="4">
        <v>0.78633487297921478</v>
      </c>
      <c r="F16" s="4">
        <v>0.8652791013862946</v>
      </c>
      <c r="H16" s="4">
        <v>0.74370438799076211</v>
      </c>
      <c r="I16" s="4">
        <v>0.81944744857841556</v>
      </c>
      <c r="K16" s="4">
        <v>0.47418877551020411</v>
      </c>
      <c r="L16" s="4">
        <v>0.63757640338701682</v>
      </c>
      <c r="N16" s="4">
        <v>0.95392063492063484</v>
      </c>
      <c r="O16" s="4">
        <v>0.7859809277541534</v>
      </c>
      <c r="R16" s="4">
        <v>0.57309122401847579</v>
      </c>
      <c r="S16" s="4">
        <v>0.79832997945852224</v>
      </c>
      <c r="U16" s="4">
        <v>0.66644226327944578</v>
      </c>
      <c r="V16" s="4">
        <v>0.89587113738918789</v>
      </c>
      <c r="X16" s="4">
        <v>0.66535571428571427</v>
      </c>
      <c r="Y16" s="4">
        <v>0.85695491938258639</v>
      </c>
      <c r="AA16" s="4">
        <v>0.44392913832199549</v>
      </c>
      <c r="AB16" s="4">
        <v>0.80018372453989672</v>
      </c>
      <c r="AD16" s="4">
        <v>1.0602057823129252</v>
      </c>
      <c r="AE16" s="4">
        <v>0.85959983765897996</v>
      </c>
      <c r="AG16" s="4">
        <v>0.49637868480725628</v>
      </c>
      <c r="AH16" s="4">
        <v>0.76640804980008548</v>
      </c>
      <c r="AJ16" s="4">
        <v>0.57543253968253971</v>
      </c>
      <c r="AK16" s="4">
        <v>0.78054690257456827</v>
      </c>
      <c r="AN16" s="4">
        <v>0.62874133949191691</v>
      </c>
      <c r="AO16" s="4">
        <v>0.90453755602587582</v>
      </c>
      <c r="AQ16" s="4">
        <v>0.6034128571428572</v>
      </c>
      <c r="AR16" s="4">
        <v>0.87050848994581853</v>
      </c>
      <c r="AT16" s="4">
        <v>0.75609637188208612</v>
      </c>
      <c r="AU16" s="4">
        <v>0.73655592727626162</v>
      </c>
      <c r="AW16" s="4">
        <v>0.54845408163265308</v>
      </c>
      <c r="AX16" s="4">
        <v>0.77569299178905038</v>
      </c>
      <c r="AZ16" s="4">
        <v>0.44796031746031745</v>
      </c>
      <c r="BA16" s="4">
        <v>0.75821008372721399</v>
      </c>
    </row>
    <row r="17" spans="2:53" x14ac:dyDescent="0.2">
      <c r="B17" s="4">
        <v>0.67097459584295605</v>
      </c>
      <c r="C17" s="4">
        <v>0.8143694447481058</v>
      </c>
      <c r="E17" s="4">
        <v>0.57547228637413395</v>
      </c>
      <c r="F17" s="4">
        <v>0.79639960688117739</v>
      </c>
      <c r="H17" s="4">
        <v>0.81151385681293298</v>
      </c>
      <c r="I17" s="4">
        <v>0.90873719368616246</v>
      </c>
      <c r="K17" s="4">
        <v>0.70808616780045353</v>
      </c>
      <c r="L17" s="4">
        <v>0.797041207918189</v>
      </c>
      <c r="N17" s="4">
        <v>0.80298809523809522</v>
      </c>
      <c r="O17" s="4">
        <v>0.83809149081571366</v>
      </c>
      <c r="R17" s="4">
        <v>0.5406397228637414</v>
      </c>
      <c r="S17" s="4">
        <v>0.86234689554822896</v>
      </c>
      <c r="U17" s="4">
        <v>0.77226212471131639</v>
      </c>
      <c r="V17" s="4">
        <v>0.79069181795073384</v>
      </c>
      <c r="X17" s="4">
        <v>0.65381428571428568</v>
      </c>
      <c r="Y17" s="4">
        <v>0.82441078775389631</v>
      </c>
      <c r="AA17" s="4">
        <v>0.54100283446712016</v>
      </c>
      <c r="AB17" s="4">
        <v>0.70717281005765842</v>
      </c>
      <c r="AD17" s="4">
        <v>0.6401989795918368</v>
      </c>
      <c r="AE17" s="4">
        <v>0.79834507428078594</v>
      </c>
      <c r="AG17" s="4">
        <v>0.59963718820861678</v>
      </c>
      <c r="AH17" s="4">
        <v>0.74066086420703992</v>
      </c>
      <c r="AJ17" s="4">
        <v>0.58659637188208613</v>
      </c>
      <c r="AK17" s="4">
        <v>0.76709960561041424</v>
      </c>
      <c r="AN17" s="4">
        <v>0.44401847575057735</v>
      </c>
      <c r="AO17" s="4">
        <v>0.81741459577815101</v>
      </c>
      <c r="AQ17" s="4">
        <v>1.1098285714285714</v>
      </c>
      <c r="AR17" s="4">
        <v>0.8185490583651357</v>
      </c>
      <c r="AT17" s="4">
        <v>0.64196825396825397</v>
      </c>
      <c r="AU17" s="4">
        <v>0.65953568229496085</v>
      </c>
      <c r="AW17" s="4">
        <v>1.2377698412698412</v>
      </c>
      <c r="AX17" s="4">
        <v>0.80648266345170772</v>
      </c>
      <c r="AZ17" s="4">
        <v>0.31634977324263036</v>
      </c>
      <c r="BA17" s="4">
        <v>0.75611111035836764</v>
      </c>
    </row>
    <row r="18" spans="2:53" x14ac:dyDescent="0.2">
      <c r="B18" s="4">
        <v>0.63967205542725181</v>
      </c>
      <c r="C18" s="4">
        <v>0.80264633520825546</v>
      </c>
      <c r="E18" s="4">
        <v>0.67708545034642031</v>
      </c>
      <c r="F18" s="4">
        <v>0.83157617066176526</v>
      </c>
      <c r="H18" s="4">
        <v>0.45743879907621249</v>
      </c>
      <c r="I18" s="4">
        <v>0.80014138843442606</v>
      </c>
      <c r="K18" s="4">
        <v>0.95482256235827667</v>
      </c>
      <c r="L18" s="4">
        <v>0.84552503106135712</v>
      </c>
      <c r="N18" s="4">
        <v>0.4700391156462585</v>
      </c>
      <c r="O18" s="4">
        <v>0.73573494166200071</v>
      </c>
      <c r="R18" s="4">
        <v>0.61770785219399549</v>
      </c>
      <c r="S18" s="4">
        <v>0.8995659697406414</v>
      </c>
      <c r="U18" s="4">
        <v>0.52944341801385675</v>
      </c>
      <c r="V18" s="4">
        <v>0.76397488619473863</v>
      </c>
      <c r="X18" s="4">
        <v>0.68445</v>
      </c>
      <c r="Y18" s="4">
        <v>0.78400137453670748</v>
      </c>
      <c r="AA18" s="4">
        <v>0.62523015873015875</v>
      </c>
      <c r="AB18" s="4">
        <v>0.84995838471023433</v>
      </c>
      <c r="AD18" s="4">
        <v>0.53751473922902493</v>
      </c>
      <c r="AE18" s="4">
        <v>0.66820014094432689</v>
      </c>
      <c r="AG18" s="4">
        <v>0.37299263038548758</v>
      </c>
      <c r="AH18" s="4">
        <v>0.73079353796087021</v>
      </c>
      <c r="AJ18" s="4">
        <v>0.44353854875283449</v>
      </c>
      <c r="AK18" s="4">
        <v>0.75339479365470652</v>
      </c>
      <c r="AN18" s="4">
        <v>0.39928868360277137</v>
      </c>
      <c r="AO18" s="4">
        <v>0.8698968553459121</v>
      </c>
      <c r="AQ18" s="4">
        <v>0.39771428571428569</v>
      </c>
      <c r="AR18" s="4">
        <v>0.82269503546099287</v>
      </c>
      <c r="AT18" s="4">
        <v>0.36463832199546486</v>
      </c>
      <c r="AU18" s="4">
        <v>0.71850557738750831</v>
      </c>
      <c r="AW18" s="4">
        <v>0.84814965986394553</v>
      </c>
      <c r="AX18" s="4">
        <v>0.77885294136020344</v>
      </c>
      <c r="AZ18" s="4">
        <v>0.42573299319727892</v>
      </c>
      <c r="BA18" s="4">
        <v>0.72211351422557657</v>
      </c>
    </row>
    <row r="19" spans="2:53" x14ac:dyDescent="0.2">
      <c r="B19" s="4">
        <v>0.62059699769053123</v>
      </c>
      <c r="C19" s="4">
        <v>0.80038035554456821</v>
      </c>
      <c r="E19" s="4">
        <v>0.50016281755196312</v>
      </c>
      <c r="F19" s="4">
        <v>0.8795223291429175</v>
      </c>
      <c r="H19" s="4">
        <v>0.7109849884526559</v>
      </c>
      <c r="I19" s="4">
        <v>0.75300639742293074</v>
      </c>
      <c r="K19" s="4">
        <v>0.46807993197278913</v>
      </c>
      <c r="L19" s="4">
        <v>0.71325603232095658</v>
      </c>
      <c r="N19" s="4">
        <v>0.99861451247165534</v>
      </c>
      <c r="O19" s="4">
        <v>0.71672705997042852</v>
      </c>
      <c r="R19" s="4">
        <v>0.38824018475750577</v>
      </c>
      <c r="S19" s="4">
        <v>0.82362278793579868</v>
      </c>
      <c r="U19" s="4">
        <v>0.51344572748267903</v>
      </c>
      <c r="V19" s="4">
        <v>0.80596711921550157</v>
      </c>
      <c r="X19" s="4">
        <v>0.54239142857142852</v>
      </c>
      <c r="Y19" s="4">
        <v>0.86759624876604147</v>
      </c>
      <c r="AA19" s="4">
        <v>0.84809693877551018</v>
      </c>
      <c r="AB19" s="4">
        <v>0.81265919324165103</v>
      </c>
      <c r="AD19" s="4">
        <v>0.69956122448979596</v>
      </c>
      <c r="AE19" s="4">
        <v>0.83235934502658904</v>
      </c>
      <c r="AG19" s="4">
        <v>0.86285657596371879</v>
      </c>
      <c r="AH19" s="4">
        <v>0.80052331100715024</v>
      </c>
      <c r="AJ19" s="4">
        <v>0.56715249433106574</v>
      </c>
      <c r="AK19" s="4">
        <v>0.73238449898867297</v>
      </c>
      <c r="AN19" s="4">
        <v>0.3703591224018476</v>
      </c>
      <c r="AO19" s="4">
        <v>0.66677962225710219</v>
      </c>
      <c r="AQ19" s="4">
        <v>0.56041714285714284</v>
      </c>
      <c r="AR19" s="4">
        <v>0.90543827983991221</v>
      </c>
      <c r="AT19" s="4">
        <v>0.4379829931972789</v>
      </c>
      <c r="AU19" s="4">
        <v>0.82501874066970937</v>
      </c>
      <c r="AW19" s="4">
        <v>1.0140243764172336</v>
      </c>
      <c r="AX19" s="4">
        <v>0.76979344233087355</v>
      </c>
      <c r="AZ19" s="4">
        <v>1.2052443310657597</v>
      </c>
      <c r="BA19" s="4">
        <v>0.87154133265557521</v>
      </c>
    </row>
    <row r="20" spans="2:53" x14ac:dyDescent="0.2">
      <c r="B20" s="4">
        <v>0.63029561200923789</v>
      </c>
      <c r="C20" s="4">
        <v>0.88407092832662804</v>
      </c>
      <c r="E20" s="4">
        <v>2.0967551963048496</v>
      </c>
      <c r="F20" s="4">
        <v>0.93267045804757587</v>
      </c>
      <c r="H20" s="4">
        <v>1.2754157043879908</v>
      </c>
      <c r="I20" s="4">
        <v>0.82974120121699291</v>
      </c>
      <c r="K20" s="4">
        <v>1.0492239229024942</v>
      </c>
      <c r="L20" s="4">
        <v>0.78511305005881471</v>
      </c>
      <c r="N20" s="4">
        <v>0.75181405895691611</v>
      </c>
      <c r="O20" s="4">
        <v>0.83117840314972868</v>
      </c>
      <c r="R20" s="4">
        <v>0.50927944572748263</v>
      </c>
      <c r="S20" s="4">
        <v>0.80266879238236666</v>
      </c>
      <c r="U20" s="4">
        <v>0.46490184757505776</v>
      </c>
      <c r="V20" s="4">
        <v>0.76392591566559975</v>
      </c>
      <c r="X20" s="4">
        <v>1.6255600000000001</v>
      </c>
      <c r="Y20" s="4">
        <v>0.91798205489376061</v>
      </c>
      <c r="AA20" s="4">
        <v>0.47284750566893419</v>
      </c>
      <c r="AB20" s="4">
        <v>0.77196806260868911</v>
      </c>
      <c r="AD20" s="4">
        <v>0.68242460317460318</v>
      </c>
      <c r="AE20" s="4">
        <v>0.75729411683294512</v>
      </c>
      <c r="AG20" s="4">
        <v>0.67880839002267579</v>
      </c>
      <c r="AH20" s="4">
        <v>0.80276989664844922</v>
      </c>
      <c r="AJ20" s="4">
        <v>0.35366723356009072</v>
      </c>
      <c r="AK20" s="4">
        <v>0.72666016728340921</v>
      </c>
      <c r="AN20" s="4">
        <v>0.77646535796766747</v>
      </c>
      <c r="AO20" s="4">
        <v>0.79259643435980554</v>
      </c>
      <c r="AQ20" s="4">
        <v>0.83828999999999998</v>
      </c>
      <c r="AR20" s="4">
        <v>0.85754682652302205</v>
      </c>
      <c r="AT20" s="4">
        <v>0.37220408163265306</v>
      </c>
      <c r="AU20" s="4">
        <v>0.78617528516108637</v>
      </c>
      <c r="AW20" s="4">
        <v>0.83104761904761892</v>
      </c>
      <c r="AX20" s="4">
        <v>0.74623945137476999</v>
      </c>
      <c r="AZ20" s="4">
        <v>0.77834920634920635</v>
      </c>
      <c r="BA20" s="4">
        <v>0.73247485433277959</v>
      </c>
    </row>
    <row r="21" spans="2:53" x14ac:dyDescent="0.2">
      <c r="B21" s="4">
        <v>0.63553695150115475</v>
      </c>
      <c r="C21" s="4">
        <v>0.85776425684847712</v>
      </c>
      <c r="E21" s="4">
        <v>0.76689145496535793</v>
      </c>
      <c r="F21" s="4">
        <v>0.84624068868677038</v>
      </c>
      <c r="H21" s="4">
        <v>0.74650000000000005</v>
      </c>
      <c r="I21" s="4">
        <v>0.79794142224295861</v>
      </c>
      <c r="K21" s="4">
        <v>0.88912414965986397</v>
      </c>
      <c r="L21" s="4">
        <v>0.80874023052279376</v>
      </c>
      <c r="N21" s="4">
        <v>0.55538378684807255</v>
      </c>
      <c r="O21" s="4">
        <v>0.84593811171390854</v>
      </c>
      <c r="R21" s="4">
        <v>0.59494226327944577</v>
      </c>
      <c r="S21" s="4">
        <v>0.88912281912782376</v>
      </c>
      <c r="U21" s="4">
        <v>0.67207390300230951</v>
      </c>
      <c r="V21" s="4">
        <v>0.81456206596371794</v>
      </c>
      <c r="X21" s="4">
        <v>0.85824714285714276</v>
      </c>
      <c r="Y21" s="4">
        <v>0.87733161208166788</v>
      </c>
      <c r="AA21" s="4">
        <v>0.64725170068027205</v>
      </c>
      <c r="AB21" s="4">
        <v>0.7834708021683936</v>
      </c>
      <c r="AD21" s="4">
        <v>0.617544784580499</v>
      </c>
      <c r="AE21" s="4">
        <v>0.71563130452148549</v>
      </c>
      <c r="AG21" s="4">
        <v>0.62225340136054419</v>
      </c>
      <c r="AH21" s="4">
        <v>0.73349174963363994</v>
      </c>
      <c r="AJ21" s="4">
        <v>0.4502936507936508</v>
      </c>
      <c r="AK21" s="4">
        <v>0.74124763436966912</v>
      </c>
      <c r="AN21" s="4">
        <v>0.35803002309468818</v>
      </c>
      <c r="AO21" s="4">
        <v>0.72859593467277639</v>
      </c>
      <c r="AQ21" s="4">
        <v>2.5848828571428575</v>
      </c>
      <c r="AR21" s="4">
        <v>0.90136763019486754</v>
      </c>
      <c r="AT21" s="4">
        <v>0.73334637188208618</v>
      </c>
      <c r="AU21" s="4">
        <v>0.84657700631453014</v>
      </c>
      <c r="AW21" s="4">
        <v>0.52201984126984124</v>
      </c>
      <c r="AX21" s="4">
        <v>0.75935981897601712</v>
      </c>
      <c r="AZ21" s="4">
        <v>0.88843820861678002</v>
      </c>
      <c r="BA21" s="4">
        <v>0.77002579027870111</v>
      </c>
    </row>
    <row r="22" spans="2:53" x14ac:dyDescent="0.2">
      <c r="B22" s="4">
        <v>0.37351385681293298</v>
      </c>
      <c r="C22" s="4">
        <v>0.86053255366639447</v>
      </c>
      <c r="E22" s="4">
        <v>0.64827020785219402</v>
      </c>
      <c r="F22" s="4">
        <v>0.79951294539861573</v>
      </c>
      <c r="H22" s="4">
        <v>0.72553579676674362</v>
      </c>
      <c r="I22" s="4">
        <v>0.85335589702914361</v>
      </c>
      <c r="K22" s="4">
        <v>0.69764625850340145</v>
      </c>
      <c r="L22" s="4">
        <v>0.81104656910234763</v>
      </c>
      <c r="N22" s="4">
        <v>1.0067431972789116</v>
      </c>
      <c r="O22" s="4">
        <v>0.84090118116667734</v>
      </c>
      <c r="R22" s="4">
        <v>0.79342956120092378</v>
      </c>
      <c r="S22" s="4">
        <v>0.78220233826258212</v>
      </c>
      <c r="U22" s="4">
        <v>0.54603117782909927</v>
      </c>
      <c r="V22" s="4">
        <v>0.83187405331517805</v>
      </c>
      <c r="X22" s="4">
        <v>0.90201428571428566</v>
      </c>
      <c r="Y22" s="4">
        <v>0.88018813479462144</v>
      </c>
      <c r="AA22" s="4">
        <v>0.41033333333333333</v>
      </c>
      <c r="AB22" s="4">
        <v>0.84430530055779385</v>
      </c>
      <c r="AD22" s="4">
        <v>0.63112811791383217</v>
      </c>
      <c r="AE22" s="4">
        <v>0.87819449944230843</v>
      </c>
      <c r="AG22" s="4">
        <v>0.53277267573696152</v>
      </c>
      <c r="AH22" s="4">
        <v>0.82121951155574624</v>
      </c>
      <c r="AJ22" s="4">
        <v>0.72532086167800447</v>
      </c>
      <c r="AK22" s="4">
        <v>0.77030047032021742</v>
      </c>
      <c r="AN22" s="4">
        <v>0.56969053117782908</v>
      </c>
      <c r="AO22" s="4">
        <v>0.66618774981095397</v>
      </c>
      <c r="AQ22" s="4">
        <v>0.48706571428571432</v>
      </c>
      <c r="AR22" s="4">
        <v>0.77863240445968962</v>
      </c>
      <c r="AT22" s="4">
        <v>0.76357823129251701</v>
      </c>
      <c r="AU22" s="4">
        <v>0.72711058520722582</v>
      </c>
      <c r="AW22" s="4">
        <v>0.65539795918367338</v>
      </c>
      <c r="AX22" s="4">
        <v>0.81536360956385467</v>
      </c>
      <c r="AZ22" s="4">
        <v>1.2169642857142857</v>
      </c>
      <c r="BA22" s="4">
        <v>0.75337244914610946</v>
      </c>
    </row>
    <row r="23" spans="2:53" x14ac:dyDescent="0.2">
      <c r="B23" s="4">
        <v>0.40383371824480374</v>
      </c>
      <c r="C23" s="4">
        <v>0.78671501714162306</v>
      </c>
      <c r="E23" s="4">
        <v>0.74266743648960731</v>
      </c>
      <c r="F23" s="4">
        <v>0.77291835415199506</v>
      </c>
      <c r="H23" s="4">
        <v>0.4095381062355658</v>
      </c>
      <c r="I23" s="4">
        <v>0.88400241277374259</v>
      </c>
      <c r="K23" s="4">
        <v>0.59856972789115648</v>
      </c>
      <c r="L23" s="4">
        <v>0.73138846308101424</v>
      </c>
      <c r="N23" s="4">
        <v>0.67718083900226755</v>
      </c>
      <c r="O23" s="4">
        <v>0.77942566842337746</v>
      </c>
      <c r="R23" s="4">
        <v>0.92014780600461887</v>
      </c>
      <c r="S23" s="4">
        <v>0.85049374335591787</v>
      </c>
      <c r="U23" s="4">
        <v>1.7399157043879909</v>
      </c>
      <c r="V23" s="4">
        <v>0.93011744008395192</v>
      </c>
      <c r="X23" s="4">
        <v>1.2622642857142858</v>
      </c>
      <c r="Y23" s="4">
        <v>0.90637953902698976</v>
      </c>
      <c r="AA23" s="4">
        <v>0.4831785714285714</v>
      </c>
      <c r="AB23" s="4">
        <v>0.8661886164287087</v>
      </c>
      <c r="AD23" s="4">
        <v>2.2022647392290251</v>
      </c>
      <c r="AE23" s="4">
        <v>0.81632668070780634</v>
      </c>
      <c r="AG23" s="4">
        <v>0.78967176870748301</v>
      </c>
      <c r="AH23" s="4">
        <v>0.80465876630784827</v>
      </c>
      <c r="AJ23" s="4">
        <v>0.34697732426303857</v>
      </c>
      <c r="AK23" s="4">
        <v>0.77274678436699884</v>
      </c>
      <c r="AN23" s="4">
        <v>0.50750808314087759</v>
      </c>
      <c r="AO23" s="4">
        <v>0.8432890232857998</v>
      </c>
      <c r="AQ23" s="4">
        <v>1.3806314285714285</v>
      </c>
      <c r="AR23" s="4">
        <v>0.86101731759859312</v>
      </c>
      <c r="AT23" s="4">
        <v>0.71992403628117907</v>
      </c>
      <c r="AU23" s="4">
        <v>0.71167681549750572</v>
      </c>
      <c r="AW23" s="4">
        <v>0.7762959183673469</v>
      </c>
      <c r="AX23" s="4">
        <v>0.86838510679584557</v>
      </c>
      <c r="AZ23" s="4">
        <v>0.37867063492063491</v>
      </c>
      <c r="BA23" s="4">
        <v>0.77584094200836495</v>
      </c>
    </row>
    <row r="24" spans="2:53" x14ac:dyDescent="0.2">
      <c r="B24" s="4">
        <v>0.47423787528868361</v>
      </c>
      <c r="C24" s="4">
        <v>0.82752686958729438</v>
      </c>
      <c r="E24" s="4">
        <v>0.49426558891454964</v>
      </c>
      <c r="F24" s="4">
        <v>0.79897336344800551</v>
      </c>
      <c r="H24" s="4">
        <v>1.0192852193995381</v>
      </c>
      <c r="I24" s="4">
        <v>0.89079206432022051</v>
      </c>
      <c r="K24" s="4">
        <v>0.47303968253968254</v>
      </c>
      <c r="L24" s="4">
        <v>0.70223856731691714</v>
      </c>
      <c r="N24" s="4">
        <v>0.40798412698412695</v>
      </c>
      <c r="O24" s="4">
        <v>0.736355078988295</v>
      </c>
      <c r="R24" s="4">
        <v>0.73943187066974592</v>
      </c>
      <c r="S24" s="4">
        <v>0.95978296711532107</v>
      </c>
      <c r="U24" s="4">
        <v>0.6126108545034642</v>
      </c>
      <c r="V24" s="4">
        <v>0.82056037182828456</v>
      </c>
      <c r="X24" s="4">
        <v>0.76619285714285723</v>
      </c>
      <c r="Y24" s="4">
        <v>0.85063273873813861</v>
      </c>
      <c r="AA24" s="4">
        <v>0.53517743764172343</v>
      </c>
      <c r="AB24" s="4">
        <v>0.82221045489897571</v>
      </c>
      <c r="AD24" s="4">
        <v>1.0498378684807257</v>
      </c>
      <c r="AE24" s="4">
        <v>0.80661296546821881</v>
      </c>
      <c r="AG24" s="4">
        <v>0.73818140589569159</v>
      </c>
      <c r="AH24" s="4">
        <v>0.857299361379946</v>
      </c>
      <c r="AJ24" s="4">
        <v>0.54676814058956913</v>
      </c>
      <c r="AK24" s="4">
        <v>0.76960008681449066</v>
      </c>
      <c r="AN24" s="4">
        <v>0.53293418013856808</v>
      </c>
      <c r="AO24" s="4">
        <v>0.8992356357784026</v>
      </c>
      <c r="AQ24" s="4">
        <v>0.49885285714285715</v>
      </c>
      <c r="AR24" s="4">
        <v>0.76377797754578447</v>
      </c>
      <c r="AT24" s="4">
        <v>0.4604965986394558</v>
      </c>
      <c r="AU24" s="4">
        <v>0.78844044640205313</v>
      </c>
      <c r="AW24" s="4">
        <v>0.97270748299319731</v>
      </c>
      <c r="AX24" s="4">
        <v>0.75620683728289184</v>
      </c>
      <c r="AZ24" s="4">
        <v>0.54456519274376425</v>
      </c>
      <c r="BA24" s="4">
        <v>0.74715465176422091</v>
      </c>
    </row>
    <row r="25" spans="2:53" x14ac:dyDescent="0.2">
      <c r="B25" s="4">
        <v>0.58261316397228635</v>
      </c>
      <c r="C25" s="4">
        <v>0.78241067399438946</v>
      </c>
      <c r="E25" s="4">
        <v>0.50242609699769059</v>
      </c>
      <c r="F25" s="4">
        <v>0.77788703411360238</v>
      </c>
      <c r="H25" s="4">
        <v>0.72031986143187066</v>
      </c>
      <c r="I25" s="4">
        <v>0.87722700432146761</v>
      </c>
      <c r="K25" s="4">
        <v>0.65446598639455789</v>
      </c>
      <c r="L25" s="4">
        <v>0.77438608023718325</v>
      </c>
      <c r="N25" s="4">
        <v>0.73239512471655321</v>
      </c>
      <c r="O25" s="4">
        <v>0.78188574419990975</v>
      </c>
      <c r="R25" s="4">
        <v>0.54324364896073907</v>
      </c>
      <c r="S25" s="4">
        <v>0.80190398268176888</v>
      </c>
      <c r="U25" s="4">
        <v>0.70286258660508083</v>
      </c>
      <c r="V25" s="4">
        <v>0.8333331051525501</v>
      </c>
      <c r="X25" s="4">
        <v>0.66538571428571425</v>
      </c>
      <c r="Y25" s="4">
        <v>0.88936285592081143</v>
      </c>
      <c r="AA25" s="4">
        <v>0.46645294784580499</v>
      </c>
      <c r="AB25" s="4">
        <v>0.76472457952011808</v>
      </c>
      <c r="AD25" s="4">
        <v>0.5431281179138322</v>
      </c>
      <c r="AE25" s="4">
        <v>0.8018932514207755</v>
      </c>
      <c r="AG25" s="4">
        <v>0.60729761904761903</v>
      </c>
      <c r="AH25" s="4">
        <v>0.74322371438066248</v>
      </c>
      <c r="AJ25" s="4">
        <v>0.97007312925170075</v>
      </c>
      <c r="AK25" s="4">
        <v>0.77009576193041374</v>
      </c>
      <c r="AN25" s="4">
        <v>0.48517782909930712</v>
      </c>
      <c r="AO25" s="4">
        <v>0.70730631580010572</v>
      </c>
      <c r="AQ25" s="4">
        <v>0.83502142857142858</v>
      </c>
      <c r="AR25" s="4">
        <v>0.8589303689117801</v>
      </c>
      <c r="AT25" s="4">
        <v>0.68027210884353739</v>
      </c>
      <c r="AU25" s="4">
        <v>0.81045924673216074</v>
      </c>
      <c r="AW25" s="4">
        <v>0.56068877551020413</v>
      </c>
      <c r="AX25" s="4">
        <v>0.75324719832756437</v>
      </c>
      <c r="AZ25" s="4">
        <v>0.64828628117913834</v>
      </c>
      <c r="BA25" s="4">
        <v>0.80031366544172444</v>
      </c>
    </row>
    <row r="26" spans="2:53" x14ac:dyDescent="0.2">
      <c r="B26" s="4">
        <v>0.57061316397228634</v>
      </c>
      <c r="C26" s="4">
        <v>0.87754369951003985</v>
      </c>
      <c r="E26" s="4">
        <v>0.5745842956120093</v>
      </c>
      <c r="F26" s="4">
        <v>0.8213685569307666</v>
      </c>
      <c r="H26" s="4">
        <v>0.77012240184757497</v>
      </c>
      <c r="I26" s="4">
        <v>0.75649672526480316</v>
      </c>
      <c r="K26" s="4">
        <v>0.49751190476190471</v>
      </c>
      <c r="L26" s="4">
        <v>0.85307071474882068</v>
      </c>
      <c r="N26" s="4">
        <v>0.64893253968253972</v>
      </c>
      <c r="O26" s="4">
        <v>0.78443904909335482</v>
      </c>
      <c r="R26" s="4">
        <v>0.58374249422632785</v>
      </c>
      <c r="S26" s="4">
        <v>0.86097566375826251</v>
      </c>
      <c r="U26" s="4">
        <v>0.77977598152424954</v>
      </c>
      <c r="V26" s="4">
        <v>0.84836416720897112</v>
      </c>
      <c r="X26" s="4">
        <v>0.73555571428571431</v>
      </c>
      <c r="Y26" s="4">
        <v>0.88040647640087477</v>
      </c>
      <c r="AA26" s="4">
        <v>0.46890136054421772</v>
      </c>
      <c r="AB26" s="4">
        <v>0.78735535899905951</v>
      </c>
      <c r="AD26" s="4">
        <v>0.72592403628117907</v>
      </c>
      <c r="AE26" s="4">
        <v>0.82476066077206867</v>
      </c>
      <c r="AG26" s="4">
        <v>0.43699263038548752</v>
      </c>
      <c r="AH26" s="4">
        <v>0.7645497581445817</v>
      </c>
      <c r="AJ26" s="4">
        <v>0.65846712018140596</v>
      </c>
      <c r="AK26" s="4">
        <v>0.71855795486742202</v>
      </c>
      <c r="AN26" s="4">
        <v>1.2674792147806004</v>
      </c>
      <c r="AO26" s="4">
        <v>0.86872115671514805</v>
      </c>
      <c r="AQ26" s="4">
        <v>0.89534142857142862</v>
      </c>
      <c r="AR26" s="4">
        <v>0.88772600760617848</v>
      </c>
      <c r="AT26" s="4">
        <v>0.43817743764172334</v>
      </c>
      <c r="AU26" s="4">
        <v>0.7251142863307638</v>
      </c>
      <c r="AW26" s="4">
        <v>0.5820283446712019</v>
      </c>
      <c r="AX26" s="4">
        <v>0.76224252827140548</v>
      </c>
      <c r="AZ26" s="4">
        <v>0.3709325396825397</v>
      </c>
      <c r="BA26" s="4">
        <v>0.70119197008876277</v>
      </c>
    </row>
    <row r="27" spans="2:53" x14ac:dyDescent="0.2">
      <c r="B27" s="4">
        <v>0.44650115473441104</v>
      </c>
      <c r="C27" s="4">
        <v>0.74939822549198221</v>
      </c>
      <c r="E27" s="4">
        <v>0.59498036951501143</v>
      </c>
      <c r="F27" s="4">
        <v>0.84288488247120452</v>
      </c>
      <c r="H27" s="4">
        <v>0.68684526558891457</v>
      </c>
      <c r="I27" s="4">
        <v>0.78822397557439661</v>
      </c>
      <c r="K27" s="4">
        <v>0.46729988662131522</v>
      </c>
      <c r="L27" s="4">
        <v>0.76246366047156522</v>
      </c>
      <c r="N27" s="4">
        <v>0.4258775510204082</v>
      </c>
      <c r="O27" s="4">
        <v>0.71363921345112569</v>
      </c>
      <c r="R27" s="4">
        <v>0.31568937644341799</v>
      </c>
      <c r="S27" s="4">
        <v>0.78425843318712651</v>
      </c>
      <c r="U27" s="4">
        <v>0.67433602771362589</v>
      </c>
      <c r="V27" s="4">
        <v>0.80645829506865541</v>
      </c>
      <c r="X27" s="4">
        <v>0.89731857142857152</v>
      </c>
      <c r="Y27" s="4">
        <v>0.85328538844731117</v>
      </c>
      <c r="AA27" s="4">
        <v>0.79828061224489788</v>
      </c>
      <c r="AB27" s="4">
        <v>0.81625156579407276</v>
      </c>
      <c r="AD27" s="4">
        <v>0.56796598639455786</v>
      </c>
      <c r="AE27" s="4">
        <v>0.76947630034008063</v>
      </c>
      <c r="AG27" s="4">
        <v>0.50618140589569161</v>
      </c>
      <c r="AH27" s="4">
        <v>0.83797790053174614</v>
      </c>
      <c r="AJ27" s="4">
        <v>0.78025680272108844</v>
      </c>
      <c r="AK27" s="4">
        <v>0.76894794973918168</v>
      </c>
      <c r="AN27" s="4">
        <v>0.64780023094688222</v>
      </c>
      <c r="AO27" s="4">
        <v>0.86265117673742719</v>
      </c>
      <c r="AQ27" s="4">
        <v>0.65529285714285712</v>
      </c>
      <c r="AR27" s="4">
        <v>0.87625242366065881</v>
      </c>
      <c r="AT27" s="4">
        <v>0.44297959183673469</v>
      </c>
      <c r="AU27" s="4">
        <v>0.76503207312201882</v>
      </c>
      <c r="AW27" s="4">
        <v>0.30346258503401358</v>
      </c>
      <c r="AX27" s="4">
        <v>0.76632404729865156</v>
      </c>
      <c r="AZ27" s="4">
        <v>0.47214965986394558</v>
      </c>
      <c r="BA27" s="4">
        <v>0.88409655435959489</v>
      </c>
    </row>
    <row r="28" spans="2:53" x14ac:dyDescent="0.2">
      <c r="B28" s="4">
        <v>0.48627944572748266</v>
      </c>
      <c r="C28" s="4">
        <v>0.80061369521325354</v>
      </c>
      <c r="E28" s="4">
        <v>0.45902193995381069</v>
      </c>
      <c r="F28" s="4">
        <v>0.8309756694100161</v>
      </c>
      <c r="H28" s="4">
        <v>0.82744457274826788</v>
      </c>
      <c r="I28" s="4">
        <v>0.87663213886805746</v>
      </c>
      <c r="K28" s="4">
        <v>0.42956632653061233</v>
      </c>
      <c r="L28" s="4">
        <v>0.79352471351093234</v>
      </c>
      <c r="N28" s="4">
        <v>0.5262585034013606</v>
      </c>
      <c r="O28" s="4">
        <v>0.71959332187135194</v>
      </c>
      <c r="R28" s="4">
        <v>0.4541720554272517</v>
      </c>
      <c r="S28" s="4">
        <v>0.78720065647922988</v>
      </c>
      <c r="U28" s="4">
        <v>0.84011778290993078</v>
      </c>
      <c r="V28" s="4">
        <v>0.81778636044817721</v>
      </c>
      <c r="X28" s="4">
        <v>0.67611142857142859</v>
      </c>
      <c r="Y28" s="4">
        <v>0.85903104489748516</v>
      </c>
      <c r="AA28" s="4">
        <v>0.76134863945578235</v>
      </c>
      <c r="AB28" s="4">
        <v>0.80043042641537987</v>
      </c>
      <c r="AD28" s="4">
        <v>0.68063548752834468</v>
      </c>
      <c r="AE28" s="4">
        <v>0.78754261118592428</v>
      </c>
      <c r="AG28" s="4">
        <v>0.89465986394557828</v>
      </c>
      <c r="AH28" s="4">
        <v>0.79104387837959755</v>
      </c>
      <c r="AJ28" s="4">
        <v>0.5364399092970521</v>
      </c>
      <c r="AK28" s="4">
        <v>0.7545671294265871</v>
      </c>
      <c r="AN28" s="4">
        <v>0.40232217090069283</v>
      </c>
      <c r="AO28" s="4">
        <v>0.76751470986701087</v>
      </c>
      <c r="AQ28" s="4">
        <v>0.61722428571428567</v>
      </c>
      <c r="AR28" s="4">
        <v>0.81337103463336291</v>
      </c>
      <c r="AT28" s="4">
        <v>0.5495839002267574</v>
      </c>
      <c r="AU28" s="4">
        <v>0.72014149289564222</v>
      </c>
      <c r="AW28" s="4">
        <v>0.76534410430839006</v>
      </c>
      <c r="AX28" s="4">
        <v>0.77311425317147231</v>
      </c>
      <c r="AZ28" s="4">
        <v>0.46038321995464854</v>
      </c>
      <c r="BA28" s="4">
        <v>0.7926377206526809</v>
      </c>
    </row>
    <row r="29" spans="2:53" x14ac:dyDescent="0.2">
      <c r="B29" s="4">
        <v>0.48919284064665131</v>
      </c>
      <c r="C29" s="4">
        <v>0.84040913410131945</v>
      </c>
      <c r="E29" s="4">
        <v>0.49194341801385683</v>
      </c>
      <c r="F29" s="4">
        <v>0.79258470989430907</v>
      </c>
      <c r="H29" s="4">
        <v>0.7708036951501156</v>
      </c>
      <c r="I29" s="4">
        <v>0.90787129345777118</v>
      </c>
      <c r="K29" s="4">
        <v>0.46649829931972792</v>
      </c>
      <c r="L29" s="4">
        <v>0.69696020082950583</v>
      </c>
      <c r="N29" s="4">
        <v>1.0106519274376418</v>
      </c>
      <c r="O29" s="4">
        <v>0.81715185139010094</v>
      </c>
      <c r="R29" s="4">
        <v>0.48645034642032331</v>
      </c>
      <c r="S29" s="4">
        <v>0.8524200728450021</v>
      </c>
      <c r="U29" s="4">
        <v>0.92972170900692841</v>
      </c>
      <c r="V29" s="4">
        <v>0.88282688286526001</v>
      </c>
      <c r="X29" s="4">
        <v>0.80827571428571432</v>
      </c>
      <c r="Y29" s="4">
        <v>0.83042797364554755</v>
      </c>
      <c r="AA29" s="4">
        <v>0.51279138321995466</v>
      </c>
      <c r="AB29" s="4">
        <v>0.79683368011571554</v>
      </c>
      <c r="AD29" s="4">
        <v>0.71808163265306113</v>
      </c>
      <c r="AE29" s="4">
        <v>0.78263480675340524</v>
      </c>
      <c r="AG29" s="4">
        <v>0.56356292517006801</v>
      </c>
      <c r="AH29" s="4">
        <v>0.78204711674086269</v>
      </c>
      <c r="AJ29" s="4">
        <v>0.41947448979591834</v>
      </c>
      <c r="AK29" s="4">
        <v>0.77491158639713387</v>
      </c>
      <c r="AN29" s="4">
        <v>0.52285450346420326</v>
      </c>
      <c r="AO29" s="4">
        <v>0.9067991108084833</v>
      </c>
      <c r="AQ29" s="4">
        <v>0.72346857142857146</v>
      </c>
      <c r="AR29" s="4">
        <v>0.8110634208840487</v>
      </c>
      <c r="AT29" s="4">
        <v>0.7127284580498866</v>
      </c>
      <c r="AU29" s="4">
        <v>0.79872496545590277</v>
      </c>
      <c r="AW29" s="4">
        <v>0.86907256235827657</v>
      </c>
      <c r="AX29" s="4">
        <v>0.80897882678745936</v>
      </c>
      <c r="AZ29" s="4">
        <v>0.73898015873015876</v>
      </c>
      <c r="BA29" s="4">
        <v>0.81940184892659296</v>
      </c>
    </row>
    <row r="30" spans="2:53" x14ac:dyDescent="0.2">
      <c r="B30" s="4">
        <v>0.36177020785219399</v>
      </c>
      <c r="C30" s="4">
        <v>0.80251903879996001</v>
      </c>
      <c r="E30" s="4">
        <v>0.38190300230946883</v>
      </c>
      <c r="F30" s="4">
        <v>0.74115706627942424</v>
      </c>
      <c r="H30" s="4">
        <v>1.2880715935334874</v>
      </c>
      <c r="I30" s="4">
        <v>0.83266648552293299</v>
      </c>
      <c r="K30" s="4">
        <v>0.79517403628117911</v>
      </c>
      <c r="L30" s="4">
        <v>0.72371983161374975</v>
      </c>
      <c r="N30" s="4">
        <v>0.73817460317460315</v>
      </c>
      <c r="O30" s="4">
        <v>0.72499320739925788</v>
      </c>
      <c r="R30" s="4">
        <v>0.45740069284064672</v>
      </c>
      <c r="S30" s="4">
        <v>0.84203444163607333</v>
      </c>
      <c r="U30" s="4">
        <v>0.42205542725173212</v>
      </c>
      <c r="V30" s="4">
        <v>0.74723288724245518</v>
      </c>
      <c r="X30" s="4">
        <v>0.88988571428571439</v>
      </c>
      <c r="Y30" s="4">
        <v>0.8296728032157612</v>
      </c>
      <c r="AA30" s="4">
        <v>1.1717154195011337</v>
      </c>
      <c r="AB30" s="4">
        <v>0.88291132211197554</v>
      </c>
      <c r="AD30" s="4">
        <v>0.55851927437641724</v>
      </c>
      <c r="AE30" s="4">
        <v>0.79930877819243873</v>
      </c>
      <c r="AG30" s="4">
        <v>0.66802891156462585</v>
      </c>
      <c r="AH30" s="4">
        <v>0.82074921731620432</v>
      </c>
      <c r="AJ30" s="4">
        <v>0.44811961451247168</v>
      </c>
      <c r="AK30" s="4">
        <v>0.73134430543001294</v>
      </c>
      <c r="AN30" s="4">
        <v>0.32332794457274827</v>
      </c>
      <c r="AO30" s="4">
        <v>0.80625302342724192</v>
      </c>
      <c r="AQ30" s="4">
        <v>0.84610285714285705</v>
      </c>
      <c r="AR30" s="4">
        <v>0.84577421344848858</v>
      </c>
      <c r="AT30" s="4">
        <v>0.60004931972789122</v>
      </c>
      <c r="AU30" s="4">
        <v>0.80420226486196955</v>
      </c>
      <c r="AW30" s="4">
        <v>0.57005158730158723</v>
      </c>
      <c r="AX30" s="4">
        <v>0.83884333715117043</v>
      </c>
      <c r="AZ30" s="4">
        <v>0.55978401360544217</v>
      </c>
      <c r="BA30" s="4">
        <v>0.7470139007092198</v>
      </c>
    </row>
    <row r="31" spans="2:53" x14ac:dyDescent="0.2">
      <c r="B31" s="4">
        <v>0.37747921478060042</v>
      </c>
      <c r="C31" s="4">
        <v>0.84970770722375133</v>
      </c>
      <c r="E31" s="4">
        <v>0.82816281755196319</v>
      </c>
      <c r="F31" s="4">
        <v>0.91115470175487645</v>
      </c>
      <c r="H31" s="4">
        <v>0.33689722863741345</v>
      </c>
      <c r="I31" s="4">
        <v>0.70769003131511343</v>
      </c>
      <c r="K31" s="4">
        <v>0.33084467120181404</v>
      </c>
      <c r="L31" s="4">
        <v>0.7537356804298132</v>
      </c>
      <c r="N31" s="4">
        <v>1.0394421768707482</v>
      </c>
      <c r="O31" s="4">
        <v>0.79625283790379864</v>
      </c>
      <c r="R31" s="4">
        <v>0.51260739030023095</v>
      </c>
      <c r="S31" s="4">
        <v>0.87691316955996113</v>
      </c>
      <c r="U31" s="4">
        <v>0.37054965357967667</v>
      </c>
      <c r="V31" s="4">
        <v>0.69247269133330169</v>
      </c>
      <c r="X31" s="4">
        <v>0.78686857142857147</v>
      </c>
      <c r="Y31" s="4">
        <v>0.81821314826258496</v>
      </c>
      <c r="AA31" s="4">
        <v>0.56491893424036288</v>
      </c>
      <c r="AB31" s="4">
        <v>0.79816053766188211</v>
      </c>
      <c r="AD31" s="4">
        <v>0.43193367346938777</v>
      </c>
      <c r="AE31" s="4">
        <v>0.75987856798786479</v>
      </c>
      <c r="AG31" s="4">
        <v>0.52058956916099774</v>
      </c>
      <c r="AH31" s="4">
        <v>0.86947794586876781</v>
      </c>
      <c r="AJ31" s="4">
        <v>0.53838435374149662</v>
      </c>
      <c r="AK31" s="4">
        <v>0.79344961894433963</v>
      </c>
      <c r="AN31" s="4">
        <v>0.43730138568129329</v>
      </c>
      <c r="AO31" s="4">
        <v>0.72971337733031461</v>
      </c>
      <c r="AQ31" s="4">
        <v>1.6866228571428572</v>
      </c>
      <c r="AR31" s="4">
        <v>0.87552057996464205</v>
      </c>
      <c r="AT31" s="4">
        <v>0.35539002267573699</v>
      </c>
      <c r="AU31" s="4">
        <v>0.74108557188993918</v>
      </c>
      <c r="AW31" s="4">
        <v>0.58815873015873021</v>
      </c>
      <c r="AX31" s="4">
        <v>0.76607257041509946</v>
      </c>
      <c r="AZ31" s="4">
        <v>0.62038662131519284</v>
      </c>
      <c r="BA31" s="4">
        <v>0.81653937641205632</v>
      </c>
    </row>
    <row r="32" spans="2:53" x14ac:dyDescent="0.2">
      <c r="B32" s="4">
        <v>0.50563279445727483</v>
      </c>
      <c r="C32" s="4">
        <v>0.8163030185527651</v>
      </c>
      <c r="E32" s="4">
        <v>0.88881986143187075</v>
      </c>
      <c r="F32" s="4">
        <v>0.85506740844094098</v>
      </c>
      <c r="H32" s="4">
        <v>0.81407390300230953</v>
      </c>
      <c r="I32" s="4">
        <v>0.83837715960118731</v>
      </c>
      <c r="K32" s="4">
        <v>0.34538492063492066</v>
      </c>
      <c r="L32" s="4">
        <v>0.71337041907038989</v>
      </c>
      <c r="N32" s="4">
        <v>0.56040873015873016</v>
      </c>
      <c r="O32" s="4">
        <v>0.81340484162006088</v>
      </c>
      <c r="R32" s="4">
        <v>0.41241339491916856</v>
      </c>
      <c r="S32" s="4">
        <v>0.85039358829664125</v>
      </c>
      <c r="U32" s="4">
        <v>0.44575173210161656</v>
      </c>
      <c r="V32" s="4">
        <v>0.73632859069415213</v>
      </c>
      <c r="X32" s="4">
        <v>0.93303142857142851</v>
      </c>
      <c r="Y32" s="4">
        <v>0.86361412518875635</v>
      </c>
      <c r="AA32" s="4">
        <v>0.82221598639455784</v>
      </c>
      <c r="AB32" s="4">
        <v>0.8310498960320275</v>
      </c>
      <c r="AD32" s="4">
        <v>0.44302777777777774</v>
      </c>
      <c r="AE32" s="4">
        <v>0.84185256880506643</v>
      </c>
      <c r="AG32" s="4">
        <v>0.79712925170068027</v>
      </c>
      <c r="AH32" s="4">
        <v>0.79282266058180562</v>
      </c>
      <c r="AJ32" s="4">
        <v>0.49336224489795916</v>
      </c>
      <c r="AK32" s="4">
        <v>0.73895190522162424</v>
      </c>
      <c r="AN32" s="4">
        <v>0.82666166281755193</v>
      </c>
      <c r="AO32" s="4">
        <v>0.85910631889066902</v>
      </c>
      <c r="AQ32" s="4">
        <v>1.2878714285714286</v>
      </c>
      <c r="AR32" s="4">
        <v>0.82163702183351983</v>
      </c>
      <c r="AT32" s="4">
        <v>0.36420068027210889</v>
      </c>
      <c r="AU32" s="4">
        <v>0.73592414064862588</v>
      </c>
      <c r="AW32" s="4">
        <v>0.64723469387755106</v>
      </c>
      <c r="AX32" s="4">
        <v>0.77312944471455636</v>
      </c>
      <c r="AZ32" s="4">
        <v>0.63953061224489804</v>
      </c>
      <c r="BA32" s="4">
        <v>0.76315063155502161</v>
      </c>
    </row>
    <row r="33" spans="2:53" x14ac:dyDescent="0.2">
      <c r="B33" s="4">
        <v>0.35562355658198619</v>
      </c>
      <c r="C33" s="4">
        <v>0.80284568741234319</v>
      </c>
      <c r="E33" s="4">
        <v>0.50261431870669748</v>
      </c>
      <c r="F33" s="4">
        <v>0.80335172846569836</v>
      </c>
      <c r="H33" s="4">
        <v>0.69677367205542717</v>
      </c>
      <c r="I33" s="4">
        <v>0.86317756046760463</v>
      </c>
      <c r="K33" s="4">
        <v>0.92030215419501138</v>
      </c>
      <c r="L33" s="4">
        <v>0.82684394553284257</v>
      </c>
      <c r="N33" s="4">
        <v>0.50412074829931974</v>
      </c>
      <c r="O33" s="4">
        <v>0.79730397321008295</v>
      </c>
      <c r="R33" s="4">
        <v>0.62070438799076211</v>
      </c>
      <c r="S33" s="4">
        <v>0.85701485303214864</v>
      </c>
      <c r="U33" s="4">
        <v>0.68068129330254046</v>
      </c>
      <c r="V33" s="4">
        <v>0.79899967469095634</v>
      </c>
      <c r="X33" s="4">
        <v>1.6092371428571428</v>
      </c>
      <c r="Y33" s="4">
        <v>0.80331605183024657</v>
      </c>
      <c r="AA33" s="4">
        <v>0.62335374149659861</v>
      </c>
      <c r="AB33" s="4">
        <v>0.78799683538861087</v>
      </c>
      <c r="AD33" s="4">
        <v>0.56670975056689343</v>
      </c>
      <c r="AE33" s="4">
        <v>0.87343953140508579</v>
      </c>
      <c r="AG33" s="4">
        <v>0.5514909297052154</v>
      </c>
      <c r="AH33" s="4">
        <v>0.77330986766379872</v>
      </c>
      <c r="AJ33" s="4">
        <v>0.48217857142857151</v>
      </c>
      <c r="AK33" s="4">
        <v>0.77515230774137989</v>
      </c>
      <c r="AN33" s="4">
        <v>0.2337632794457275</v>
      </c>
      <c r="AO33" s="4">
        <v>0.64964042398200361</v>
      </c>
      <c r="AQ33" s="4">
        <v>1.1442314285714286</v>
      </c>
      <c r="AR33" s="4">
        <v>0.89297205455749518</v>
      </c>
      <c r="AT33" s="4">
        <v>0.71904365079365085</v>
      </c>
      <c r="AU33" s="4">
        <v>0.78281705839622828</v>
      </c>
      <c r="AW33" s="4">
        <v>1.0092233560090702</v>
      </c>
      <c r="AX33" s="4">
        <v>0.8196198277401997</v>
      </c>
      <c r="AZ33" s="4">
        <v>0.57045011337868479</v>
      </c>
      <c r="BA33" s="4">
        <v>0.72990761856681108</v>
      </c>
    </row>
    <row r="34" spans="2:53" x14ac:dyDescent="0.2">
      <c r="B34" s="4">
        <v>0.51965011547344109</v>
      </c>
      <c r="C34" s="4">
        <v>0.81922111398940156</v>
      </c>
      <c r="E34" s="4">
        <v>0.43202078521939952</v>
      </c>
      <c r="F34" s="4">
        <v>0.91562532121407914</v>
      </c>
      <c r="H34" s="4">
        <v>0.39153348729792148</v>
      </c>
      <c r="I34" s="4">
        <v>0.72519227643319717</v>
      </c>
      <c r="K34" s="4">
        <v>0.70682596371882089</v>
      </c>
      <c r="L34" s="4">
        <v>0.7619884874341426</v>
      </c>
      <c r="N34" s="4">
        <v>0.56248356009070299</v>
      </c>
      <c r="O34" s="4">
        <v>0.84125807898433924</v>
      </c>
      <c r="R34" s="4">
        <v>0.70309237875288677</v>
      </c>
      <c r="S34" s="4">
        <v>0.89067514708592843</v>
      </c>
      <c r="U34" s="4">
        <v>0.63821709006928395</v>
      </c>
      <c r="V34" s="4">
        <v>0.8372101477814603</v>
      </c>
      <c r="X34" s="4">
        <v>0.54950857142857146</v>
      </c>
      <c r="Y34" s="4">
        <v>0.81818375186648906</v>
      </c>
      <c r="AA34" s="4">
        <v>0.56383786848072559</v>
      </c>
      <c r="AB34" s="4">
        <v>0.85134848272154862</v>
      </c>
      <c r="AD34" s="4">
        <v>0.46755442176870748</v>
      </c>
      <c r="AE34" s="4">
        <v>0.85060920898745696</v>
      </c>
      <c r="AG34" s="4">
        <v>0.46943253968253967</v>
      </c>
      <c r="AH34" s="4">
        <v>0.75582582980024549</v>
      </c>
      <c r="AJ34" s="4">
        <v>0.53490249433106574</v>
      </c>
      <c r="AK34" s="4">
        <v>0.71161550342697166</v>
      </c>
      <c r="AN34" s="4">
        <v>0.33353464203233257</v>
      </c>
      <c r="AO34" s="4">
        <v>0.7562886371193891</v>
      </c>
      <c r="AQ34" s="4">
        <v>1.5640928571428572</v>
      </c>
      <c r="AR34" s="4">
        <v>0.89388628854288366</v>
      </c>
      <c r="AT34" s="4">
        <v>0.52987585034013607</v>
      </c>
      <c r="AU34" s="4">
        <v>0.70270292620912966</v>
      </c>
      <c r="AW34" s="4">
        <v>0.92838888888888893</v>
      </c>
      <c r="AX34" s="4">
        <v>0.77298331103922036</v>
      </c>
      <c r="AZ34" s="4">
        <v>0.79031179138322005</v>
      </c>
      <c r="BA34" s="4">
        <v>0.77286707735157023</v>
      </c>
    </row>
    <row r="35" spans="2:53" x14ac:dyDescent="0.2">
      <c r="B35" s="4">
        <v>0.50765242494226326</v>
      </c>
      <c r="C35" s="4">
        <v>0.83148203136968601</v>
      </c>
      <c r="E35" s="4">
        <v>0.44059353348729796</v>
      </c>
      <c r="F35" s="4">
        <v>0.85678549935778248</v>
      </c>
      <c r="H35" s="4">
        <v>1.6675057736720553</v>
      </c>
      <c r="I35" s="4">
        <v>0.84564563298396267</v>
      </c>
      <c r="K35" s="4">
        <v>0.61410770975056694</v>
      </c>
      <c r="L35" s="4">
        <v>0.81409798761214369</v>
      </c>
      <c r="N35" s="4">
        <v>0.54629591836734692</v>
      </c>
      <c r="O35" s="4">
        <v>0.7761160131824375</v>
      </c>
      <c r="R35" s="4">
        <v>0.40092378752886837</v>
      </c>
      <c r="S35" s="4">
        <v>0.81527609494021624</v>
      </c>
      <c r="U35" s="4">
        <v>0.36811547344110856</v>
      </c>
      <c r="V35" s="4">
        <v>0.72758063485397628</v>
      </c>
      <c r="X35" s="4">
        <v>0.85033142857142852</v>
      </c>
      <c r="Y35" s="4">
        <v>0.82106175012483551</v>
      </c>
      <c r="AA35" s="4">
        <v>0.35914058956916101</v>
      </c>
      <c r="AB35" s="4">
        <v>0.74632682103913972</v>
      </c>
      <c r="AD35" s="4">
        <v>0.42037585034013608</v>
      </c>
      <c r="AE35" s="4">
        <v>0.74623007107643102</v>
      </c>
      <c r="AG35" s="4">
        <v>0.73459353741496602</v>
      </c>
      <c r="AH35" s="4">
        <v>0.84204004265359422</v>
      </c>
      <c r="AJ35" s="4">
        <v>0.48917176870748291</v>
      </c>
      <c r="AK35" s="4">
        <v>0.76505259798119496</v>
      </c>
      <c r="AN35" s="4">
        <v>0.43310046189376439</v>
      </c>
      <c r="AO35" s="4">
        <v>0.82982837698211642</v>
      </c>
      <c r="AQ35" s="4">
        <v>0.79187714285714295</v>
      </c>
      <c r="AR35" s="4">
        <v>0.80173156917309329</v>
      </c>
      <c r="AT35" s="4">
        <v>0.50785090702947844</v>
      </c>
      <c r="AU35" s="4">
        <v>0.72723929637479912</v>
      </c>
      <c r="AW35" s="4">
        <v>0.55475056689342395</v>
      </c>
      <c r="AX35" s="4">
        <v>0.74979389057965018</v>
      </c>
      <c r="AZ35" s="4">
        <v>0.65372732426303848</v>
      </c>
      <c r="BA35" s="4">
        <v>0.72716936943867627</v>
      </c>
    </row>
    <row r="36" spans="2:53" x14ac:dyDescent="0.2">
      <c r="B36" s="4">
        <v>0.64118129330254048</v>
      </c>
      <c r="C36" s="4">
        <v>0.83315402747955991</v>
      </c>
      <c r="E36" s="4">
        <v>0.92753810623556587</v>
      </c>
      <c r="F36" s="4">
        <v>0.86798210542240284</v>
      </c>
      <c r="H36" s="4">
        <v>0.76499307159353358</v>
      </c>
      <c r="I36" s="4">
        <v>0.83828810475248072</v>
      </c>
      <c r="K36" s="4">
        <v>0.42544217687074831</v>
      </c>
      <c r="L36" s="4">
        <v>0.65181253007276518</v>
      </c>
      <c r="N36" s="4">
        <v>0.8175844671201814</v>
      </c>
      <c r="O36" s="4">
        <v>0.78911072190478382</v>
      </c>
      <c r="R36" s="4">
        <v>0.46581639722863749</v>
      </c>
      <c r="S36" s="4">
        <v>0.7959798181900698</v>
      </c>
      <c r="U36" s="4">
        <v>0.35441108545034644</v>
      </c>
      <c r="V36" s="4">
        <v>0.8110950787786535</v>
      </c>
      <c r="X36" s="4">
        <v>0.54979428571428568</v>
      </c>
      <c r="Y36" s="4">
        <v>0.76911209256779711</v>
      </c>
      <c r="AA36" s="4">
        <v>0.65608843537414974</v>
      </c>
      <c r="AB36" s="4">
        <v>0.81102558640175804</v>
      </c>
      <c r="AD36" s="4">
        <v>0.3980617913832199</v>
      </c>
      <c r="AE36" s="4">
        <v>0.70842577319067579</v>
      </c>
      <c r="AG36" s="4">
        <v>0.68447448979591841</v>
      </c>
      <c r="AH36" s="4">
        <v>0.83369618129278822</v>
      </c>
      <c r="AJ36" s="4">
        <v>0.65625850340136049</v>
      </c>
      <c r="AK36" s="4">
        <v>0.81031704588884712</v>
      </c>
      <c r="AN36" s="4">
        <v>0.83328983833718251</v>
      </c>
      <c r="AO36" s="4">
        <v>0.82263266071528318</v>
      </c>
      <c r="AQ36" s="4">
        <v>1.5235528571428572</v>
      </c>
      <c r="AR36" s="4">
        <v>0.88103961463444047</v>
      </c>
      <c r="AT36" s="4">
        <v>0.49405385487528342</v>
      </c>
      <c r="AU36" s="4">
        <v>0.70563407080541662</v>
      </c>
      <c r="AW36" s="4">
        <v>0.5409002267573696</v>
      </c>
      <c r="AX36" s="4">
        <v>0.71195086062552426</v>
      </c>
      <c r="AZ36" s="4">
        <v>0.70294444444444437</v>
      </c>
      <c r="BA36" s="4">
        <v>0.77301828945186513</v>
      </c>
    </row>
    <row r="37" spans="2:53" x14ac:dyDescent="0.2">
      <c r="B37" s="4">
        <v>0.71846535796766742</v>
      </c>
      <c r="C37" s="4">
        <v>0.89353021344795358</v>
      </c>
      <c r="E37" s="4">
        <v>0.4796039260969977</v>
      </c>
      <c r="F37" s="4">
        <v>0.78951950621883693</v>
      </c>
      <c r="H37" s="4">
        <v>1.0734642032332564</v>
      </c>
      <c r="I37" s="4">
        <v>0.77398159002504385</v>
      </c>
      <c r="K37" s="4">
        <v>0.62799829931972784</v>
      </c>
      <c r="L37" s="4">
        <v>0.83744437078032463</v>
      </c>
      <c r="N37" s="4">
        <v>1.0869450113378685</v>
      </c>
      <c r="O37" s="4">
        <v>0.81313822922838064</v>
      </c>
      <c r="R37" s="4">
        <v>0.39291339491916866</v>
      </c>
      <c r="S37" s="4">
        <v>0.74670988384469028</v>
      </c>
      <c r="U37" s="4">
        <v>0.33799422632794457</v>
      </c>
      <c r="V37" s="4">
        <v>0.74926980860153947</v>
      </c>
      <c r="X37" s="4">
        <v>1.2380785714285714</v>
      </c>
      <c r="Y37" s="4">
        <v>0.85017270182962901</v>
      </c>
      <c r="AA37" s="4">
        <v>0.51768650793650794</v>
      </c>
      <c r="AB37" s="4">
        <v>0.80289489116682766</v>
      </c>
      <c r="AD37" s="4">
        <v>0.52978684807256238</v>
      </c>
      <c r="AE37" s="4">
        <v>0.79985895072347668</v>
      </c>
      <c r="AG37" s="4">
        <v>0.5777743764172335</v>
      </c>
      <c r="AH37" s="4">
        <v>0.80897529721603545</v>
      </c>
      <c r="AJ37" s="4">
        <v>0.5341445578231292</v>
      </c>
      <c r="AK37" s="4">
        <v>0.76527556567370381</v>
      </c>
      <c r="AN37" s="4">
        <v>0.37128060046189376</v>
      </c>
      <c r="AO37" s="4">
        <v>0.85636704069973391</v>
      </c>
      <c r="AQ37" s="4">
        <v>0.83172999999999997</v>
      </c>
      <c r="AR37" s="4">
        <v>0.7241115125585329</v>
      </c>
      <c r="AT37" s="4">
        <v>0.63620011337868487</v>
      </c>
      <c r="AU37" s="4">
        <v>0.74349770674871096</v>
      </c>
      <c r="AW37" s="4">
        <v>0.42983843537414962</v>
      </c>
      <c r="AX37" s="4">
        <v>0.74792633137466302</v>
      </c>
      <c r="AZ37" s="4">
        <v>0.75976190476190475</v>
      </c>
      <c r="BA37" s="4">
        <v>0.87426482483652623</v>
      </c>
    </row>
    <row r="38" spans="2:53" x14ac:dyDescent="0.2">
      <c r="B38" s="4">
        <v>0.56661662817551961</v>
      </c>
      <c r="C38" s="4">
        <v>0.822413960707019</v>
      </c>
      <c r="E38" s="4">
        <v>0.3087055427251732</v>
      </c>
      <c r="F38" s="4">
        <v>0.69860951778672653</v>
      </c>
      <c r="H38" s="4">
        <v>0.57473787528868359</v>
      </c>
      <c r="I38" s="4">
        <v>0.80182072716318087</v>
      </c>
      <c r="K38" s="4">
        <v>1.0740980725623581</v>
      </c>
      <c r="L38" s="4">
        <v>0.80954590531173587</v>
      </c>
      <c r="N38" s="4">
        <v>0.73206859410430847</v>
      </c>
      <c r="O38" s="4">
        <v>0.65675242016075919</v>
      </c>
      <c r="R38" s="4">
        <v>0.56808083140877597</v>
      </c>
      <c r="S38" s="4">
        <v>0.84259294148274766</v>
      </c>
      <c r="U38" s="4">
        <v>0.34753926096997695</v>
      </c>
      <c r="V38" s="4">
        <v>0.78860156845688056</v>
      </c>
      <c r="X38" s="4">
        <v>1.0324842857142855</v>
      </c>
      <c r="Y38" s="4">
        <v>0.86999526927229853</v>
      </c>
      <c r="AA38" s="4">
        <v>0.75336791383219959</v>
      </c>
      <c r="AB38" s="4">
        <v>0.81815976679256663</v>
      </c>
      <c r="AD38" s="4">
        <v>0.59212358276643995</v>
      </c>
      <c r="AE38" s="4">
        <v>0.85395317959811701</v>
      </c>
      <c r="AG38" s="4">
        <v>0.58028458049886622</v>
      </c>
      <c r="AH38" s="4">
        <v>0.76308723131125022</v>
      </c>
      <c r="AJ38" s="4">
        <v>0.54837981859410434</v>
      </c>
      <c r="AK38" s="4">
        <v>0.7442248718647051</v>
      </c>
      <c r="AN38" s="4">
        <v>0.50057852193995378</v>
      </c>
      <c r="AO38" s="4">
        <v>0.82451475469078384</v>
      </c>
      <c r="AQ38" s="4">
        <v>0.76628857142857154</v>
      </c>
      <c r="AR38" s="4">
        <v>0.83087098622965039</v>
      </c>
      <c r="AT38" s="4">
        <v>0.52006349206349212</v>
      </c>
      <c r="AU38" s="4">
        <v>0.73432129518308564</v>
      </c>
      <c r="AW38" s="4">
        <v>0.53782086167800458</v>
      </c>
      <c r="AX38" s="4">
        <v>0.7451066630434271</v>
      </c>
      <c r="AZ38" s="4">
        <v>0.64953684807256229</v>
      </c>
      <c r="BA38" s="4">
        <v>0.82394569270209717</v>
      </c>
    </row>
    <row r="39" spans="2:53" x14ac:dyDescent="0.2">
      <c r="B39" s="4">
        <v>0.54686951501154735</v>
      </c>
      <c r="C39" s="4">
        <v>0.80159137186003659</v>
      </c>
      <c r="E39" s="4">
        <v>0.5628418013856813</v>
      </c>
      <c r="F39" s="4">
        <v>0.7965605884554352</v>
      </c>
      <c r="H39" s="4">
        <v>0.93005311778291</v>
      </c>
      <c r="I39" s="4">
        <v>0.84491212316394371</v>
      </c>
      <c r="K39" s="4">
        <v>0.50482086167800455</v>
      </c>
      <c r="L39" s="4">
        <v>0.81179259043173857</v>
      </c>
      <c r="N39" s="4">
        <v>0.6604988662131519</v>
      </c>
      <c r="O39" s="4">
        <v>0.70761374706355362</v>
      </c>
      <c r="R39" s="4">
        <v>0.48101154734411083</v>
      </c>
      <c r="S39" s="4">
        <v>0.88412607449856739</v>
      </c>
      <c r="U39" s="4">
        <v>0.29647921478060052</v>
      </c>
      <c r="V39" s="4">
        <v>0.80321283884187644</v>
      </c>
      <c r="X39" s="4">
        <v>0.58582714285714288</v>
      </c>
      <c r="Y39" s="4">
        <v>0.825754967167461</v>
      </c>
      <c r="AA39" s="4">
        <v>0.42993253968253964</v>
      </c>
      <c r="AB39" s="4">
        <v>0.7495940198606571</v>
      </c>
      <c r="AD39" s="4">
        <v>0.45520294784580495</v>
      </c>
      <c r="AE39" s="4">
        <v>0.73710309628500881</v>
      </c>
      <c r="AG39" s="4">
        <v>1.0541162131519273</v>
      </c>
      <c r="AH39" s="4">
        <v>0.83501514914056085</v>
      </c>
      <c r="AJ39" s="4">
        <v>0.52122222222222214</v>
      </c>
      <c r="AK39" s="4">
        <v>0.77376798641372502</v>
      </c>
      <c r="AN39" s="4">
        <v>0.54588337182448043</v>
      </c>
      <c r="AO39" s="4">
        <v>0.84555423792173978</v>
      </c>
      <c r="AQ39" s="4">
        <v>1.1413671428571428</v>
      </c>
      <c r="AR39" s="4">
        <v>0.8062478997575071</v>
      </c>
      <c r="AT39" s="4">
        <v>0.7149988662131519</v>
      </c>
      <c r="AU39" s="4">
        <v>0.73732337965263439</v>
      </c>
      <c r="AW39" s="4">
        <v>0.36928684807256235</v>
      </c>
      <c r="AX39" s="4">
        <v>0.73852680555429584</v>
      </c>
      <c r="AZ39" s="4">
        <v>0.89034977324263043</v>
      </c>
      <c r="BA39" s="4">
        <v>0.76676162230114842</v>
      </c>
    </row>
    <row r="40" spans="2:53" x14ac:dyDescent="0.2">
      <c r="B40" s="4">
        <v>0.37783833718244803</v>
      </c>
      <c r="C40" s="4">
        <v>0.85566050564324636</v>
      </c>
      <c r="E40" s="4">
        <v>0.53014665127020777</v>
      </c>
      <c r="F40" s="4">
        <v>0.77115348760647073</v>
      </c>
      <c r="H40" s="4">
        <v>0.49804157043879904</v>
      </c>
      <c r="I40" s="4">
        <v>0.77620686179938669</v>
      </c>
      <c r="K40" s="4">
        <v>0.63464229024943308</v>
      </c>
      <c r="L40" s="4">
        <v>0.80779357594605616</v>
      </c>
      <c r="N40" s="4">
        <v>0.59520634920634918</v>
      </c>
      <c r="O40" s="4">
        <v>0.83722250574126056</v>
      </c>
      <c r="R40" s="4">
        <v>0.37967898383371829</v>
      </c>
      <c r="S40" s="4">
        <v>0.84567980617383653</v>
      </c>
      <c r="U40" s="4">
        <v>0.44103464203233261</v>
      </c>
      <c r="V40" s="4">
        <v>0.79605158945200793</v>
      </c>
      <c r="X40" s="4">
        <v>1.2703742857142857</v>
      </c>
      <c r="Y40" s="4">
        <v>0.91631529270172585</v>
      </c>
      <c r="AA40" s="4">
        <v>0.39246031746031745</v>
      </c>
      <c r="AB40" s="4">
        <v>0.70548840015244996</v>
      </c>
      <c r="AD40" s="4">
        <v>0.60931235827664398</v>
      </c>
      <c r="AE40" s="4">
        <v>0.80251275454015336</v>
      </c>
      <c r="AG40" s="4">
        <v>1.2165039682539682</v>
      </c>
      <c r="AH40" s="4">
        <v>0.80219037504481194</v>
      </c>
      <c r="AJ40" s="4">
        <v>0.72271371882086166</v>
      </c>
      <c r="AK40" s="4">
        <v>0.80063341420051071</v>
      </c>
      <c r="AN40" s="4">
        <v>0.370905311778291</v>
      </c>
      <c r="AO40" s="4">
        <v>0.82326225138404763</v>
      </c>
      <c r="AQ40" s="4">
        <v>0.77515714285714288</v>
      </c>
      <c r="AR40" s="4">
        <v>0.81743241166740488</v>
      </c>
      <c r="AT40" s="4">
        <v>0.51291723356009078</v>
      </c>
      <c r="AU40" s="4">
        <v>0.72621660018139655</v>
      </c>
      <c r="AW40" s="4">
        <v>0.62810770975056684</v>
      </c>
      <c r="AX40" s="4">
        <v>0.84748793763366503</v>
      </c>
      <c r="AZ40" s="4">
        <v>0.711719954648526</v>
      </c>
      <c r="BA40" s="4">
        <v>0.76412302665934673</v>
      </c>
    </row>
    <row r="41" spans="2:53" x14ac:dyDescent="0.2">
      <c r="B41" s="4">
        <v>0.39006928406466507</v>
      </c>
      <c r="C41" s="4">
        <v>0.85061164466693195</v>
      </c>
      <c r="E41" s="4">
        <v>0.50435912240184755</v>
      </c>
      <c r="F41" s="4">
        <v>0.79776109997972611</v>
      </c>
      <c r="H41" s="4">
        <v>0.71632448036951502</v>
      </c>
      <c r="I41" s="4">
        <v>0.82222322367034573</v>
      </c>
      <c r="K41" s="4">
        <v>0.51966553287981865</v>
      </c>
      <c r="L41" s="4">
        <v>0.72590594715644796</v>
      </c>
      <c r="N41" s="4">
        <v>0.60992517006802716</v>
      </c>
      <c r="O41" s="4">
        <v>0.80339485753456152</v>
      </c>
      <c r="R41" s="4">
        <v>0.44510277136258664</v>
      </c>
      <c r="S41" s="4">
        <v>0.84830551930402942</v>
      </c>
      <c r="U41" s="4">
        <v>0.30583371824480365</v>
      </c>
      <c r="V41" s="4">
        <v>0.73043276814967628</v>
      </c>
      <c r="X41" s="4">
        <v>1.1505157142857143</v>
      </c>
      <c r="Y41" s="4">
        <v>0.87032088017541265</v>
      </c>
      <c r="AA41" s="4">
        <v>0.47819274376417237</v>
      </c>
      <c r="AB41" s="4">
        <v>0.80299213887667231</v>
      </c>
      <c r="AD41" s="4">
        <v>0.44066099773242634</v>
      </c>
      <c r="AE41" s="4">
        <v>0.70523286512929284</v>
      </c>
      <c r="AG41" s="4">
        <v>1.1082681405895691</v>
      </c>
      <c r="AH41" s="4">
        <v>0.78238550570705578</v>
      </c>
      <c r="AJ41" s="4">
        <v>0.96658786848072575</v>
      </c>
      <c r="AK41" s="4">
        <v>0.82331953457311313</v>
      </c>
      <c r="AN41" s="4">
        <v>0.45611316397228641</v>
      </c>
      <c r="AO41" s="4">
        <v>0.87888942290576388</v>
      </c>
      <c r="AQ41" s="4">
        <v>0.5749885714285714</v>
      </c>
      <c r="AR41" s="4">
        <v>0.80265949809352111</v>
      </c>
      <c r="AT41" s="4">
        <v>0.49377267573696143</v>
      </c>
      <c r="AU41" s="4">
        <v>0.70265188030761261</v>
      </c>
      <c r="AW41" s="4">
        <v>0.44249036281179138</v>
      </c>
      <c r="AX41" s="4">
        <v>0.75104518569906931</v>
      </c>
      <c r="AZ41" s="4">
        <v>0.93220578231292517</v>
      </c>
      <c r="BA41" s="4">
        <v>0.75721767191659417</v>
      </c>
    </row>
    <row r="42" spans="2:53" x14ac:dyDescent="0.2">
      <c r="B42" s="4">
        <v>0.65120900692840644</v>
      </c>
      <c r="C42" s="4">
        <v>0.85415325615949311</v>
      </c>
      <c r="E42" s="4">
        <v>0.39674480369515014</v>
      </c>
      <c r="F42" s="4">
        <v>0.76368134322884373</v>
      </c>
      <c r="H42" s="4">
        <v>1.159215935334873</v>
      </c>
      <c r="I42" s="4">
        <v>0.93667896747827151</v>
      </c>
      <c r="K42" s="4">
        <v>0.58778911564625846</v>
      </c>
      <c r="L42" s="4">
        <v>0.8080167329584419</v>
      </c>
      <c r="N42" s="4">
        <v>0.5831377551020408</v>
      </c>
      <c r="O42" s="4">
        <v>0.70940305331824394</v>
      </c>
      <c r="R42" s="4">
        <v>0.51874711316397226</v>
      </c>
      <c r="S42" s="4">
        <v>0.8736224308225452</v>
      </c>
      <c r="U42" s="4">
        <v>0.46374018475750578</v>
      </c>
      <c r="V42" s="4">
        <v>0.84598629481937426</v>
      </c>
      <c r="X42" s="4">
        <v>1.1226100000000001</v>
      </c>
      <c r="Y42" s="4">
        <v>0.91053897003018425</v>
      </c>
      <c r="AA42" s="4">
        <v>0.54512981859410437</v>
      </c>
      <c r="AB42" s="4">
        <v>0.80493823646848361</v>
      </c>
      <c r="AD42" s="4">
        <v>0.80249886621315203</v>
      </c>
      <c r="AE42" s="4">
        <v>0.78081056901331392</v>
      </c>
      <c r="AG42" s="4">
        <v>0.90728174603174605</v>
      </c>
      <c r="AH42" s="4">
        <v>0.86007743918659296</v>
      </c>
      <c r="AJ42" s="4">
        <v>0.65704138321995476</v>
      </c>
      <c r="AK42" s="4">
        <v>0.79504092774587698</v>
      </c>
      <c r="AN42" s="4">
        <v>0.67676443418013854</v>
      </c>
      <c r="AO42" s="4">
        <v>0.90825096624421575</v>
      </c>
      <c r="AQ42" s="4">
        <v>1.4084271428571431</v>
      </c>
      <c r="AR42" s="4">
        <v>0.8996684756174903</v>
      </c>
      <c r="AT42" s="4">
        <v>0.51966496598639456</v>
      </c>
      <c r="AU42" s="4">
        <v>0.80037875910554179</v>
      </c>
      <c r="AW42" s="4">
        <v>0.44797562358276649</v>
      </c>
      <c r="AX42" s="4">
        <v>0.77569176071248735</v>
      </c>
      <c r="AZ42" s="4">
        <v>0.85290816326530605</v>
      </c>
      <c r="BA42" s="4">
        <v>0.78346737153890855</v>
      </c>
    </row>
    <row r="43" spans="2:53" x14ac:dyDescent="0.2">
      <c r="B43" s="4">
        <v>0.52225173210161657</v>
      </c>
      <c r="C43" s="4">
        <v>0.89185426493555664</v>
      </c>
      <c r="E43" s="4">
        <v>0.61174826789838332</v>
      </c>
      <c r="F43" s="4">
        <v>0.82301894061793146</v>
      </c>
      <c r="H43" s="4">
        <v>0.81422286374133945</v>
      </c>
      <c r="I43" s="4">
        <v>0.88277006090728694</v>
      </c>
      <c r="K43" s="4">
        <v>0.56949206349206349</v>
      </c>
      <c r="L43" s="4">
        <v>0.82081769320898579</v>
      </c>
      <c r="N43" s="4">
        <v>1.140282879818594</v>
      </c>
      <c r="O43" s="4">
        <v>0.69499390334706068</v>
      </c>
      <c r="R43" s="4">
        <v>0.79519053117782912</v>
      </c>
      <c r="S43" s="4">
        <v>0.95302909732553709</v>
      </c>
      <c r="U43" s="4">
        <v>0.29192378752886838</v>
      </c>
      <c r="V43" s="4">
        <v>0.69110065007845778</v>
      </c>
      <c r="X43" s="4">
        <v>0.96159571428571422</v>
      </c>
      <c r="Y43" s="4">
        <v>0.76730088127370322</v>
      </c>
      <c r="AA43" s="4">
        <v>0.63248412698412704</v>
      </c>
      <c r="AB43" s="4">
        <v>0.84390028424949215</v>
      </c>
      <c r="AD43" s="4">
        <v>0.5129586167800454</v>
      </c>
      <c r="AE43" s="4">
        <v>0.7486383827553027</v>
      </c>
      <c r="AG43" s="4">
        <v>0.46346938775510199</v>
      </c>
      <c r="AH43" s="4">
        <v>0.70397382356740001</v>
      </c>
      <c r="AJ43" s="4">
        <v>0.51236281179138321</v>
      </c>
      <c r="AK43" s="4">
        <v>0.83961911839843928</v>
      </c>
      <c r="AN43" s="4">
        <v>0.74223787528868368</v>
      </c>
      <c r="AO43" s="4">
        <v>0.82705387357016946</v>
      </c>
      <c r="AQ43" s="4">
        <v>0.99156</v>
      </c>
      <c r="AR43" s="4">
        <v>0.87685485806687979</v>
      </c>
      <c r="AT43" s="4">
        <v>0.61686564625850326</v>
      </c>
      <c r="AU43" s="4">
        <v>0.73519096435156439</v>
      </c>
      <c r="AW43" s="4">
        <v>1.2781383219954647</v>
      </c>
      <c r="AX43" s="4">
        <v>0.805309974740259</v>
      </c>
      <c r="AZ43" s="4">
        <v>0.555592970521542</v>
      </c>
      <c r="BA43" s="4">
        <v>0.76818035032935461</v>
      </c>
    </row>
    <row r="44" spans="2:53" x14ac:dyDescent="0.2">
      <c r="B44" s="4">
        <v>1.3686974595842956</v>
      </c>
      <c r="C44" s="4">
        <v>0.82205647974632801</v>
      </c>
      <c r="E44" s="4">
        <v>1.2560750577367206</v>
      </c>
      <c r="F44" s="4">
        <v>0.8382267608748758</v>
      </c>
      <c r="H44" s="4">
        <v>0.61722632794457277</v>
      </c>
      <c r="I44" s="4">
        <v>0.8169984990355309</v>
      </c>
      <c r="K44" s="4">
        <v>0.56425170068027208</v>
      </c>
      <c r="L44" s="4">
        <v>0.82949285713095178</v>
      </c>
      <c r="N44" s="4">
        <v>0.71485657596371888</v>
      </c>
      <c r="O44" s="4">
        <v>0.75533508598852206</v>
      </c>
      <c r="R44" s="4">
        <v>0.36835681293302536</v>
      </c>
      <c r="S44" s="4">
        <v>0.83997198311614107</v>
      </c>
      <c r="U44" s="4">
        <v>0.46465473441108546</v>
      </c>
      <c r="V44" s="4">
        <v>0.81450556746438985</v>
      </c>
      <c r="X44" s="4">
        <v>0.69055428571428568</v>
      </c>
      <c r="Y44" s="4">
        <v>0.77360894169462013</v>
      </c>
      <c r="AA44" s="4">
        <v>0.65207142857142852</v>
      </c>
      <c r="AB44" s="4">
        <v>0.86846098904168745</v>
      </c>
      <c r="AD44" s="4">
        <v>0.53144671201814053</v>
      </c>
      <c r="AE44" s="4">
        <v>0.73542558682831083</v>
      </c>
      <c r="AG44" s="4">
        <v>1.4356598639455782</v>
      </c>
      <c r="AH44" s="4">
        <v>0.75689181410467532</v>
      </c>
      <c r="AJ44" s="4">
        <v>0.51954478458049891</v>
      </c>
      <c r="AK44" s="4">
        <v>0.72454215929259502</v>
      </c>
      <c r="AN44" s="4">
        <v>0.65297575057736723</v>
      </c>
      <c r="AO44" s="4">
        <v>0.82739210909436756</v>
      </c>
      <c r="AQ44" s="4">
        <v>0.85894285714285712</v>
      </c>
      <c r="AR44" s="4">
        <v>0.88352245175055766</v>
      </c>
      <c r="AT44" s="4">
        <v>0.41963321995464847</v>
      </c>
      <c r="AU44" s="4">
        <v>0.73845701088881244</v>
      </c>
      <c r="AW44" s="4">
        <v>0.73582993197278901</v>
      </c>
      <c r="AX44" s="4">
        <v>0.83182562732788701</v>
      </c>
      <c r="AZ44" s="4">
        <v>0.75984070294784578</v>
      </c>
      <c r="BA44" s="4">
        <v>0.75886716757357198</v>
      </c>
    </row>
    <row r="45" spans="2:53" x14ac:dyDescent="0.2">
      <c r="B45" s="4">
        <v>0.67582217090069274</v>
      </c>
      <c r="C45" s="4">
        <v>0.89238533788728958</v>
      </c>
      <c r="E45" s="4">
        <v>1.4695415704387991</v>
      </c>
      <c r="F45" s="4">
        <v>0.94370640182657206</v>
      </c>
      <c r="H45" s="4">
        <v>1.0230565819861432</v>
      </c>
      <c r="I45" s="4">
        <v>0.80958063805737268</v>
      </c>
      <c r="K45" s="4">
        <v>0.71158843537414973</v>
      </c>
      <c r="L45" s="4">
        <v>0.8958923937341019</v>
      </c>
      <c r="N45" s="4">
        <v>0.44430158730158731</v>
      </c>
      <c r="O45" s="4">
        <v>0.76326650656289141</v>
      </c>
      <c r="R45" s="4">
        <v>1.0158060046189377</v>
      </c>
      <c r="S45" s="4">
        <v>0.86696443002495371</v>
      </c>
      <c r="U45" s="4">
        <v>0.35089491916859122</v>
      </c>
      <c r="V45" s="4">
        <v>0.84366367283479327</v>
      </c>
      <c r="X45" s="4">
        <v>0.54464000000000001</v>
      </c>
      <c r="Y45" s="4">
        <v>0.73907902032017558</v>
      </c>
      <c r="AA45" s="4">
        <v>0.68531122448979587</v>
      </c>
      <c r="AB45" s="4">
        <v>0.84524747608583028</v>
      </c>
      <c r="AD45" s="4">
        <v>0.47430668934240355</v>
      </c>
      <c r="AE45" s="4">
        <v>0.67854208787795478</v>
      </c>
      <c r="AG45" s="4">
        <v>0.87834693877551018</v>
      </c>
      <c r="AH45" s="4">
        <v>0.80174319446284281</v>
      </c>
      <c r="AJ45" s="4">
        <v>0.65329761904761896</v>
      </c>
      <c r="AK45" s="4">
        <v>0.80581670247943715</v>
      </c>
      <c r="AN45" s="4">
        <v>0.3132586605080831</v>
      </c>
      <c r="AO45" s="4">
        <v>0.78782264247380518</v>
      </c>
      <c r="AQ45" s="4">
        <v>1.0817914285714285</v>
      </c>
      <c r="AR45" s="4">
        <v>0.8226461418126908</v>
      </c>
      <c r="AT45" s="4">
        <v>0.44470124716553289</v>
      </c>
      <c r="AU45" s="4">
        <v>0.78320535387128309</v>
      </c>
      <c r="AW45" s="4">
        <v>0.54771145124716558</v>
      </c>
      <c r="AX45" s="4">
        <v>0.70149721880769944</v>
      </c>
      <c r="AZ45" s="4">
        <v>0.27213605442176869</v>
      </c>
      <c r="BA45" s="4">
        <v>0.72340399881855832</v>
      </c>
    </row>
    <row r="46" spans="2:53" x14ac:dyDescent="0.2">
      <c r="B46" s="4">
        <v>0.62275057736720552</v>
      </c>
      <c r="C46" s="4">
        <v>0.85391233853627335</v>
      </c>
      <c r="E46" s="4">
        <v>0.41313625866050807</v>
      </c>
      <c r="F46" s="4">
        <v>0.7644949678411932</v>
      </c>
      <c r="H46" s="4">
        <v>0.53601154734411094</v>
      </c>
      <c r="I46" s="4">
        <v>0.76060902992387125</v>
      </c>
      <c r="K46" s="4">
        <v>0.39631179138321998</v>
      </c>
      <c r="L46" s="4">
        <v>0.74348764742792128</v>
      </c>
      <c r="N46" s="4">
        <v>0.60950736961451246</v>
      </c>
      <c r="O46" s="4">
        <v>0.77261330997418087</v>
      </c>
      <c r="R46" s="4">
        <v>0.5127886836027713</v>
      </c>
      <c r="S46" s="4">
        <v>0.85724958158228493</v>
      </c>
      <c r="U46" s="4">
        <v>0.32830484988452657</v>
      </c>
      <c r="V46" s="4">
        <v>0.78262497247302354</v>
      </c>
      <c r="X46" s="4">
        <v>0.54653285714285715</v>
      </c>
      <c r="Y46" s="4">
        <v>0.72305412704802619</v>
      </c>
      <c r="AA46" s="4">
        <v>0.5774835600907029</v>
      </c>
      <c r="AB46" s="4">
        <v>0.80608113187391428</v>
      </c>
      <c r="AD46" s="4">
        <v>0.41856405895691606</v>
      </c>
      <c r="AE46" s="4">
        <v>0.79891342571703405</v>
      </c>
      <c r="AG46" s="4">
        <v>0.67853061224489786</v>
      </c>
      <c r="AH46" s="4">
        <v>0.80821634761470684</v>
      </c>
      <c r="AJ46" s="4">
        <v>0.40352721088435373</v>
      </c>
      <c r="AK46" s="4">
        <v>0.75467549320622207</v>
      </c>
      <c r="AN46" s="4">
        <v>0.5225438799076213</v>
      </c>
      <c r="AO46" s="4">
        <v>0.8024723759600364</v>
      </c>
      <c r="AQ46" s="4">
        <v>0.60331999999999997</v>
      </c>
      <c r="AR46" s="4">
        <v>0.85764649020555539</v>
      </c>
      <c r="AT46" s="4">
        <v>0.75989512471655329</v>
      </c>
      <c r="AU46" s="4">
        <v>0.83795563218232727</v>
      </c>
      <c r="AW46" s="4">
        <v>0.51254648526077096</v>
      </c>
      <c r="AX46" s="4">
        <v>0.71685732499024757</v>
      </c>
      <c r="AZ46" s="4">
        <v>1.0352069160997732</v>
      </c>
      <c r="BA46" s="4">
        <v>0.82617484492015381</v>
      </c>
    </row>
    <row r="47" spans="2:53" x14ac:dyDescent="0.2">
      <c r="B47" s="4">
        <v>0.49121131639722865</v>
      </c>
      <c r="C47" s="4">
        <v>0.86263579159121284</v>
      </c>
      <c r="E47" s="4">
        <v>0.48317090069284063</v>
      </c>
      <c r="F47" s="4">
        <v>0.82737033595001286</v>
      </c>
      <c r="H47" s="4">
        <v>0.55646997690531175</v>
      </c>
      <c r="I47" s="4">
        <v>0.8836533401301544</v>
      </c>
      <c r="K47" s="4">
        <v>0.50398072562358276</v>
      </c>
      <c r="L47" s="4">
        <v>0.81176028006406264</v>
      </c>
      <c r="N47" s="4">
        <v>0.3601048752834467</v>
      </c>
      <c r="O47" s="4">
        <v>0.67759140243739835</v>
      </c>
      <c r="R47" s="4">
        <v>0.54141685912240178</v>
      </c>
      <c r="S47" s="4">
        <v>0.83345687636986121</v>
      </c>
      <c r="U47" s="4">
        <v>0.35364318706697462</v>
      </c>
      <c r="V47" s="4">
        <v>0.824363063754189</v>
      </c>
      <c r="X47" s="4">
        <v>1.2384485714285713</v>
      </c>
      <c r="Y47" s="4">
        <v>0.89503603212950922</v>
      </c>
      <c r="AA47" s="4">
        <v>0.60175793650793652</v>
      </c>
      <c r="AB47" s="4">
        <v>0.75659318845816925</v>
      </c>
      <c r="AD47" s="4">
        <v>0.79204478458049887</v>
      </c>
      <c r="AE47" s="4">
        <v>0.68711520369276591</v>
      </c>
      <c r="AG47" s="4">
        <v>0.56615306122448983</v>
      </c>
      <c r="AH47" s="4">
        <v>0.81822203797254711</v>
      </c>
      <c r="AJ47" s="4">
        <v>0.58373469387755106</v>
      </c>
      <c r="AK47" s="4">
        <v>0.86559034029868809</v>
      </c>
      <c r="AN47" s="4">
        <v>0.42835912240184754</v>
      </c>
      <c r="AO47" s="4">
        <v>0.85329521066759895</v>
      </c>
      <c r="AQ47" s="4">
        <v>0.68749714285714281</v>
      </c>
      <c r="AR47" s="4">
        <v>0.81671554252199408</v>
      </c>
      <c r="AT47" s="4">
        <v>0.66031916099773236</v>
      </c>
      <c r="AU47" s="4">
        <v>0.84942692270949571</v>
      </c>
      <c r="AW47" s="4">
        <v>0.74356009070294782</v>
      </c>
      <c r="AX47" s="4">
        <v>0.71138021776812621</v>
      </c>
      <c r="AZ47" s="4">
        <v>0.62927380952380951</v>
      </c>
      <c r="BA47" s="4">
        <v>0.66533982985880302</v>
      </c>
    </row>
    <row r="48" spans="2:53" x14ac:dyDescent="0.2">
      <c r="B48" s="4">
        <v>0.48525635103926096</v>
      </c>
      <c r="C48" s="4">
        <v>0.87499843836540581</v>
      </c>
      <c r="E48" s="4">
        <v>0.48928752886836024</v>
      </c>
      <c r="F48" s="4">
        <v>0.74268442094968001</v>
      </c>
      <c r="H48" s="4">
        <v>0.82884988452655883</v>
      </c>
      <c r="I48" s="4">
        <v>0.81510232726099985</v>
      </c>
      <c r="K48" s="4">
        <v>0.56917460317460322</v>
      </c>
      <c r="L48" s="4">
        <v>0.83150362738927353</v>
      </c>
      <c r="N48" s="4">
        <v>0.43885147392290252</v>
      </c>
      <c r="O48" s="4">
        <v>0.78094855710933608</v>
      </c>
      <c r="R48" s="4">
        <v>0.34395612009237875</v>
      </c>
      <c r="S48" s="4">
        <v>0.77915833969845039</v>
      </c>
      <c r="U48" s="4">
        <v>0.34134757505773677</v>
      </c>
      <c r="V48" s="4">
        <v>0.78613656006914434</v>
      </c>
      <c r="X48" s="4">
        <v>0.56691000000000003</v>
      </c>
      <c r="Y48" s="4">
        <v>0.77084316707749867</v>
      </c>
      <c r="AA48" s="4">
        <v>0.52567970521541951</v>
      </c>
      <c r="AB48" s="4">
        <v>0.68747428362996899</v>
      </c>
      <c r="AD48" s="4">
        <v>0.40368083900226753</v>
      </c>
      <c r="AE48" s="4">
        <v>0.78184361436867245</v>
      </c>
      <c r="AG48" s="4">
        <v>0.64861451247165525</v>
      </c>
      <c r="AH48" s="4">
        <v>0.77696952576009037</v>
      </c>
      <c r="AJ48" s="4">
        <v>0.58720408163265303</v>
      </c>
      <c r="AK48" s="4">
        <v>0.83154286448256753</v>
      </c>
      <c r="AN48" s="4">
        <v>0.55814549653579681</v>
      </c>
      <c r="AO48" s="4">
        <v>0.85196531180597157</v>
      </c>
      <c r="AQ48" s="4">
        <v>2.5125285714285712</v>
      </c>
      <c r="AR48" s="4">
        <v>0.90963302704844173</v>
      </c>
      <c r="AT48" s="4">
        <v>0.62658333333333338</v>
      </c>
      <c r="AU48" s="4">
        <v>0.79486773814720502</v>
      </c>
      <c r="AW48" s="4">
        <v>0.67644104308390018</v>
      </c>
      <c r="AX48" s="4">
        <v>0.70805379880159647</v>
      </c>
      <c r="AZ48" s="4">
        <v>0.75077040816326523</v>
      </c>
      <c r="BA48" s="4">
        <v>0.75441890457763716</v>
      </c>
    </row>
    <row r="49" spans="2:53" x14ac:dyDescent="0.2">
      <c r="B49" s="4">
        <v>0.78458775981524242</v>
      </c>
      <c r="C49" s="4">
        <v>0.79763639117056984</v>
      </c>
      <c r="E49" s="4">
        <v>0.50592147806004628</v>
      </c>
      <c r="F49" s="4">
        <v>0.80977358839293967</v>
      </c>
      <c r="H49" s="4">
        <v>1.0463937644341801</v>
      </c>
      <c r="I49" s="4">
        <v>0.76837703154054948</v>
      </c>
      <c r="K49" s="4">
        <v>0.61827494331065758</v>
      </c>
      <c r="L49" s="4">
        <v>0.8270941889238661</v>
      </c>
      <c r="N49" s="4">
        <v>0.47192857142857142</v>
      </c>
      <c r="O49" s="4">
        <v>0.70782664886787805</v>
      </c>
      <c r="R49" s="4">
        <v>0.4745565819861432</v>
      </c>
      <c r="S49" s="4">
        <v>0.7377118628855357</v>
      </c>
      <c r="U49" s="4">
        <v>0.34062933025404157</v>
      </c>
      <c r="V49" s="4">
        <v>0.72774169037087111</v>
      </c>
      <c r="X49" s="4">
        <v>1.1500271428571429</v>
      </c>
      <c r="Y49" s="4">
        <v>0.87627315129777894</v>
      </c>
      <c r="AA49" s="4">
        <v>0.59572562358276637</v>
      </c>
      <c r="AB49" s="4">
        <v>0.73487021623866955</v>
      </c>
      <c r="AD49" s="4">
        <v>0.64260827664399101</v>
      </c>
      <c r="AE49" s="4">
        <v>0.80496759354271075</v>
      </c>
      <c r="AG49" s="4">
        <v>0.8375555555555555</v>
      </c>
      <c r="AH49" s="4">
        <v>0.77687885100963627</v>
      </c>
      <c r="AJ49" s="4">
        <v>0.7186865079365079</v>
      </c>
      <c r="AK49" s="4">
        <v>0.87521806876164554</v>
      </c>
      <c r="AN49" s="4">
        <v>0.44465819861431866</v>
      </c>
      <c r="AO49" s="4">
        <v>0.82828356700064099</v>
      </c>
      <c r="AQ49" s="4">
        <v>1.3729814285714286</v>
      </c>
      <c r="AR49" s="4">
        <v>0.83287504798780521</v>
      </c>
      <c r="AT49" s="4">
        <v>0.59812414965986405</v>
      </c>
      <c r="AU49" s="4">
        <v>0.76884920851796867</v>
      </c>
      <c r="AW49" s="4">
        <v>0.42418310657596375</v>
      </c>
      <c r="AX49" s="4">
        <v>0.73334496347775291</v>
      </c>
      <c r="AZ49" s="4">
        <v>1.017922902494331</v>
      </c>
      <c r="BA49" s="4">
        <v>0.79966082854740572</v>
      </c>
    </row>
    <row r="50" spans="2:53" x14ac:dyDescent="0.2">
      <c r="B50" s="4">
        <v>0.45119053117782909</v>
      </c>
      <c r="C50" s="4">
        <v>0.81877350879582567</v>
      </c>
      <c r="E50" s="4">
        <v>0.74351039260969976</v>
      </c>
      <c r="F50" s="4">
        <v>0.88861287072689388</v>
      </c>
      <c r="H50" s="4">
        <v>0.49123325635103926</v>
      </c>
      <c r="I50" s="4">
        <v>0.79624756207581981</v>
      </c>
      <c r="K50" s="4">
        <v>0.57413378684807259</v>
      </c>
      <c r="L50" s="4">
        <v>0.79885469087696592</v>
      </c>
      <c r="N50" s="4">
        <v>0.6834325396825397</v>
      </c>
      <c r="O50" s="4">
        <v>0.74099627220007802</v>
      </c>
      <c r="R50" s="4">
        <v>0.60990184757505772</v>
      </c>
      <c r="S50" s="4">
        <v>0.83651012111123946</v>
      </c>
      <c r="U50" s="4">
        <v>0.53590069284064668</v>
      </c>
      <c r="V50" s="4">
        <v>0.8141415629890042</v>
      </c>
      <c r="X50" s="4">
        <v>0.86908285714285727</v>
      </c>
      <c r="Y50" s="4">
        <v>0.86771682294445041</v>
      </c>
      <c r="AA50" s="4">
        <v>0.51120068027210885</v>
      </c>
      <c r="AB50" s="4">
        <v>0.73311751238992151</v>
      </c>
      <c r="AD50" s="4">
        <v>0.56496258503401364</v>
      </c>
      <c r="AE50" s="4">
        <v>0.81094975921986912</v>
      </c>
      <c r="AG50" s="4">
        <v>0.65894897959183674</v>
      </c>
      <c r="AH50" s="4">
        <v>0.73388421612216059</v>
      </c>
      <c r="AJ50" s="4">
        <v>0.42190759637188208</v>
      </c>
      <c r="AK50" s="4">
        <v>0.87396089842727087</v>
      </c>
      <c r="AN50" s="4">
        <v>0.64844803695150122</v>
      </c>
      <c r="AO50" s="4">
        <v>0.91812423769770812</v>
      </c>
      <c r="AQ50" s="4">
        <v>0.51407000000000003</v>
      </c>
      <c r="AR50" s="4">
        <v>0.75805082335692009</v>
      </c>
      <c r="AT50" s="4">
        <v>0.44408106575963713</v>
      </c>
      <c r="AU50" s="4">
        <v>0.72873384008134257</v>
      </c>
      <c r="AW50" s="4">
        <v>0.58488775510204083</v>
      </c>
      <c r="AX50" s="4">
        <v>0.74867860014338738</v>
      </c>
      <c r="AZ50" s="4">
        <v>0.71191099773242639</v>
      </c>
      <c r="BA50" s="4">
        <v>0.78599356464799908</v>
      </c>
    </row>
    <row r="51" spans="2:53" x14ac:dyDescent="0.2">
      <c r="B51" s="4">
        <v>0.58240993071593539</v>
      </c>
      <c r="C51" s="4">
        <v>0.8778699295952378</v>
      </c>
      <c r="E51" s="4">
        <v>0.44404965357967668</v>
      </c>
      <c r="F51" s="4">
        <v>0.71172998654448738</v>
      </c>
      <c r="H51" s="4">
        <v>0.4018960739030023</v>
      </c>
      <c r="I51" s="4">
        <v>0.80199183357451631</v>
      </c>
      <c r="K51" s="4">
        <v>0.34445351473922903</v>
      </c>
      <c r="L51" s="4">
        <v>0.70973725461795967</v>
      </c>
      <c r="N51" s="4">
        <v>0.66181916099773241</v>
      </c>
      <c r="O51" s="4">
        <v>0.76769541249895612</v>
      </c>
      <c r="R51" s="4">
        <v>0.38494110854503466</v>
      </c>
      <c r="S51" s="4">
        <v>0.87959144364143926</v>
      </c>
      <c r="U51" s="4">
        <v>0.48306351039260964</v>
      </c>
      <c r="V51" s="4">
        <v>0.86797021372832572</v>
      </c>
      <c r="X51" s="4">
        <v>0.69929571428571424</v>
      </c>
      <c r="Y51" s="4">
        <v>0.84759154117469826</v>
      </c>
      <c r="AA51" s="4">
        <v>0.63250170068027212</v>
      </c>
      <c r="AB51" s="4">
        <v>0.83446554126469741</v>
      </c>
      <c r="AD51" s="4">
        <v>0.70883390022675741</v>
      </c>
      <c r="AE51" s="4">
        <v>0.88102604572181487</v>
      </c>
      <c r="AG51" s="4">
        <v>1.1076383219954651</v>
      </c>
      <c r="AH51" s="4">
        <v>0.78424426328865982</v>
      </c>
      <c r="AJ51" s="4">
        <v>0.5500181405895691</v>
      </c>
      <c r="AK51" s="4">
        <v>0.84306566171780906</v>
      </c>
      <c r="AN51" s="4">
        <v>0.44796420323325636</v>
      </c>
      <c r="AO51" s="4">
        <v>0.83299228068668618</v>
      </c>
      <c r="AQ51" s="4">
        <v>0.35872857142857145</v>
      </c>
      <c r="AR51" s="4">
        <v>0.67664573846029485</v>
      </c>
      <c r="AT51" s="4">
        <v>0.52551077097505672</v>
      </c>
      <c r="AU51" s="4">
        <v>0.83185284027635065</v>
      </c>
      <c r="AW51" s="4">
        <v>0.29952097505668934</v>
      </c>
      <c r="AX51" s="4">
        <v>0.70428834026262432</v>
      </c>
      <c r="AZ51" s="4">
        <v>0.67570861678004535</v>
      </c>
      <c r="BA51" s="4">
        <v>0.74118500057207948</v>
      </c>
    </row>
    <row r="52" spans="2:53" x14ac:dyDescent="0.2">
      <c r="B52" s="4">
        <v>0.30469053117782907</v>
      </c>
      <c r="C52" s="4">
        <v>0.78765716605571401</v>
      </c>
      <c r="E52" s="4">
        <v>0.70381177829099306</v>
      </c>
      <c r="F52" s="4">
        <v>0.80484171912324554</v>
      </c>
      <c r="H52" s="4">
        <v>1.1306986143187068</v>
      </c>
      <c r="I52" s="4">
        <v>0.88196192697942322</v>
      </c>
      <c r="K52" s="4">
        <v>0.41845464852607711</v>
      </c>
      <c r="L52" s="4">
        <v>0.79181192704835912</v>
      </c>
      <c r="N52" s="4">
        <v>0.7540975056689343</v>
      </c>
      <c r="O52" s="4">
        <v>0.7921569654988424</v>
      </c>
      <c r="R52" s="4">
        <v>0.76425750577367202</v>
      </c>
      <c r="S52" s="4">
        <v>0.89426819925442413</v>
      </c>
      <c r="U52" s="4">
        <v>0.42983371824480371</v>
      </c>
      <c r="V52" s="4">
        <v>0.84563727895607299</v>
      </c>
      <c r="X52" s="4">
        <v>0.84019857142857146</v>
      </c>
      <c r="Y52" s="4">
        <v>0.85967763860852842</v>
      </c>
      <c r="AA52" s="4">
        <v>0.42344387755102042</v>
      </c>
      <c r="AB52" s="4">
        <v>0.77955359258095802</v>
      </c>
      <c r="AD52" s="4">
        <v>0.57370068027210885</v>
      </c>
      <c r="AE52" s="4">
        <v>0.88650697987329707</v>
      </c>
      <c r="AG52" s="4">
        <v>0.77140022675736963</v>
      </c>
      <c r="AH52" s="4">
        <v>0.87728403307600955</v>
      </c>
      <c r="AJ52" s="4">
        <v>0.47956405895691612</v>
      </c>
      <c r="AK52" s="4">
        <v>0.82046489884711205</v>
      </c>
      <c r="AN52" s="4">
        <v>0.55102771362586611</v>
      </c>
      <c r="AO52" s="4">
        <v>0.90742614172270053</v>
      </c>
      <c r="AQ52" s="4">
        <v>0.91541142857142854</v>
      </c>
      <c r="AR52" s="4">
        <v>0.87724620578434787</v>
      </c>
      <c r="AT52" s="4">
        <v>0.42191553287981859</v>
      </c>
      <c r="AU52" s="4">
        <v>0.74805688480415067</v>
      </c>
      <c r="AW52" s="4">
        <v>0.41455612244897955</v>
      </c>
      <c r="AX52" s="4">
        <v>0.74582734568700781</v>
      </c>
      <c r="AZ52" s="4">
        <v>0.82085374149659873</v>
      </c>
      <c r="BA52" s="4">
        <v>0.74820568414460353</v>
      </c>
    </row>
    <row r="53" spans="2:53" x14ac:dyDescent="0.2">
      <c r="B53" s="4">
        <v>0.84773787528868361</v>
      </c>
      <c r="C53" s="4">
        <v>0.81900370712072845</v>
      </c>
      <c r="E53" s="4">
        <v>0.60158198614318714</v>
      </c>
      <c r="F53" s="4">
        <v>0.81589984370154822</v>
      </c>
      <c r="H53" s="4">
        <v>1.4172367205542724</v>
      </c>
      <c r="I53" s="4">
        <v>0.8259716714033537</v>
      </c>
      <c r="K53" s="4">
        <v>1.3445731292517009</v>
      </c>
      <c r="L53" s="4">
        <v>0.90147374342231534</v>
      </c>
      <c r="N53" s="4">
        <v>0.78067290249433108</v>
      </c>
      <c r="O53" s="4">
        <v>0.8199247061569358</v>
      </c>
      <c r="R53" s="4">
        <v>0.35026674364896077</v>
      </c>
      <c r="S53" s="4">
        <v>0.88827034862439058</v>
      </c>
      <c r="U53" s="4">
        <v>0.43402886836027715</v>
      </c>
      <c r="V53" s="4">
        <v>0.80607555302973444</v>
      </c>
      <c r="X53" s="4">
        <v>0.99073857142857147</v>
      </c>
      <c r="Y53" s="4">
        <v>0.84644714503488849</v>
      </c>
      <c r="AA53" s="4">
        <v>0.91627040816326522</v>
      </c>
      <c r="AB53" s="4">
        <v>0.84421229447702795</v>
      </c>
      <c r="AD53" s="4">
        <v>0.46714002267573695</v>
      </c>
      <c r="AE53" s="4">
        <v>0.81103013183600958</v>
      </c>
      <c r="AG53" s="4">
        <v>0.70646485260770975</v>
      </c>
      <c r="AH53" s="4">
        <v>0.82204080771087895</v>
      </c>
      <c r="AJ53" s="4">
        <v>0.85506802721088426</v>
      </c>
      <c r="AK53" s="4">
        <v>0.91458445508389474</v>
      </c>
      <c r="AN53" s="4">
        <v>0.7689076212471132</v>
      </c>
      <c r="AO53" s="4">
        <v>0.81136268926239763</v>
      </c>
      <c r="AQ53" s="4">
        <v>0.98921999999999988</v>
      </c>
      <c r="AR53" s="4">
        <v>0.81427815472900666</v>
      </c>
      <c r="AT53" s="4">
        <v>0.2991785714285714</v>
      </c>
      <c r="AU53" s="4">
        <v>0.80811899654090513</v>
      </c>
      <c r="AZ53" s="4">
        <v>0.6132947845804988</v>
      </c>
      <c r="BA53" s="4">
        <v>0.75707351755643149</v>
      </c>
    </row>
    <row r="54" spans="2:53" x14ac:dyDescent="0.2">
      <c r="B54" s="4">
        <v>0.75134642032332566</v>
      </c>
      <c r="C54" s="4">
        <v>0.79843176714564446</v>
      </c>
      <c r="E54" s="4">
        <v>0.47306466512702078</v>
      </c>
      <c r="F54" s="4">
        <v>0.73656938611127087</v>
      </c>
      <c r="H54" s="4">
        <v>1.0941986143187068</v>
      </c>
      <c r="I54" s="4">
        <v>0.76989000596363011</v>
      </c>
      <c r="K54" s="4">
        <v>0.63757086167800447</v>
      </c>
      <c r="L54" s="4">
        <v>0.81099683367453113</v>
      </c>
      <c r="N54" s="4">
        <v>0.61898356009070288</v>
      </c>
      <c r="O54" s="4">
        <v>0.80467511564717087</v>
      </c>
      <c r="R54" s="4">
        <v>0.74035912240184754</v>
      </c>
      <c r="S54" s="4">
        <v>0.81465965792352646</v>
      </c>
      <c r="U54" s="4">
        <v>0.40745958429561202</v>
      </c>
      <c r="V54" s="4">
        <v>0.86601186882445624</v>
      </c>
      <c r="X54" s="4">
        <v>1.1863614285714286</v>
      </c>
      <c r="Y54" s="4">
        <v>0.90814180717871773</v>
      </c>
      <c r="AA54" s="4">
        <v>0.50548242630385487</v>
      </c>
      <c r="AB54" s="4">
        <v>0.70966866460638256</v>
      </c>
      <c r="AD54" s="4">
        <v>0.50877947845804994</v>
      </c>
      <c r="AE54" s="4">
        <v>0.83217692291287471</v>
      </c>
      <c r="AG54" s="4">
        <v>0.62696768707482997</v>
      </c>
      <c r="AH54" s="4">
        <v>0.78662433293432088</v>
      </c>
      <c r="AN54" s="4">
        <v>0.44848036951501158</v>
      </c>
      <c r="AO54" s="4">
        <v>0.80188297476978987</v>
      </c>
      <c r="AQ54" s="4">
        <v>0.99277571428571432</v>
      </c>
      <c r="AR54" s="4">
        <v>0.85275043776067772</v>
      </c>
      <c r="AT54" s="4">
        <v>0.28184977324263039</v>
      </c>
      <c r="AU54" s="4">
        <v>0.69922860015892108</v>
      </c>
      <c r="AZ54" s="4">
        <v>0.68473412698412706</v>
      </c>
      <c r="BA54" s="4">
        <v>0.73175786647991126</v>
      </c>
    </row>
    <row r="55" spans="2:53" x14ac:dyDescent="0.2">
      <c r="B55" s="4">
        <v>0.60422979214780592</v>
      </c>
      <c r="C55" s="4">
        <v>0.80076363330298184</v>
      </c>
      <c r="E55" s="4">
        <v>1.3027424942263279</v>
      </c>
      <c r="F55" s="4">
        <v>0.87875799658677289</v>
      </c>
      <c r="H55" s="4">
        <v>0.52044226327944565</v>
      </c>
      <c r="I55" s="4">
        <v>0.77125119143569487</v>
      </c>
      <c r="K55" s="4">
        <v>0.52265759637188214</v>
      </c>
      <c r="L55" s="4">
        <v>0.73384061893087971</v>
      </c>
      <c r="N55" s="4">
        <v>0.58567460317460307</v>
      </c>
      <c r="O55" s="4">
        <v>0.82946086208114689</v>
      </c>
      <c r="R55" s="4">
        <v>0.6589203233256351</v>
      </c>
      <c r="S55" s="4">
        <v>0.90155387204057291</v>
      </c>
      <c r="U55" s="4">
        <v>0.44440415704387987</v>
      </c>
      <c r="V55" s="4">
        <v>0.80974162598889077</v>
      </c>
      <c r="X55" s="4">
        <v>0.62905142857142859</v>
      </c>
      <c r="Y55" s="4">
        <v>0.81107226665389598</v>
      </c>
      <c r="AA55" s="4">
        <v>0.42686961451247163</v>
      </c>
      <c r="AB55" s="4">
        <v>0.78406255857056573</v>
      </c>
      <c r="AD55" s="4">
        <v>0.41858106575963716</v>
      </c>
      <c r="AE55" s="4">
        <v>0.74528805614462912</v>
      </c>
      <c r="AG55" s="4">
        <v>0.63132312925170064</v>
      </c>
      <c r="AH55" s="4">
        <v>0.82197586448684357</v>
      </c>
      <c r="AN55" s="4">
        <v>0.33204387990762124</v>
      </c>
      <c r="AO55" s="4">
        <v>0.69393497692916573</v>
      </c>
      <c r="AQ55" s="4">
        <v>0.84604571428571429</v>
      </c>
      <c r="AR55" s="4">
        <v>0.87326668436108412</v>
      </c>
      <c r="AT55" s="4">
        <v>0.32743027210884351</v>
      </c>
      <c r="AU55" s="4">
        <v>0.73281382227596081</v>
      </c>
      <c r="AZ55" s="4">
        <v>0.48336564625850342</v>
      </c>
      <c r="BA55" s="4">
        <v>0.74588830968653963</v>
      </c>
    </row>
    <row r="56" spans="2:53" x14ac:dyDescent="0.2">
      <c r="B56" s="4">
        <v>0.47230831408775981</v>
      </c>
      <c r="C56" s="4">
        <v>0.7507070818306123</v>
      </c>
      <c r="E56" s="4">
        <v>0.51893879907621243</v>
      </c>
      <c r="F56" s="4">
        <v>0.81490729407498075</v>
      </c>
      <c r="H56" s="4">
        <v>1.2410173210161664</v>
      </c>
      <c r="I56" s="4">
        <v>0.83106001965677201</v>
      </c>
      <c r="K56" s="4">
        <v>0.46866723356009066</v>
      </c>
      <c r="L56" s="4">
        <v>0.75719779781961782</v>
      </c>
      <c r="N56" s="4">
        <v>0.62210430839002273</v>
      </c>
      <c r="O56" s="4">
        <v>0.82265241744929418</v>
      </c>
      <c r="R56" s="4">
        <v>0.46734872979214787</v>
      </c>
      <c r="S56" s="4">
        <v>0.75371247024995625</v>
      </c>
      <c r="U56" s="4">
        <v>0.47241108545034649</v>
      </c>
      <c r="V56" s="4">
        <v>0.84946968878996032</v>
      </c>
      <c r="X56" s="4">
        <v>0.82948857142857146</v>
      </c>
      <c r="Y56" s="4">
        <v>0.86913607596831466</v>
      </c>
      <c r="AA56" s="4">
        <v>0.4658849206349206</v>
      </c>
      <c r="AB56" s="4">
        <v>0.78062359003585768</v>
      </c>
      <c r="AD56" s="4">
        <v>0.53554761904761894</v>
      </c>
      <c r="AE56" s="4">
        <v>0.72148667927306498</v>
      </c>
      <c r="AG56" s="4">
        <v>0.45358390022675743</v>
      </c>
      <c r="AH56" s="4">
        <v>0.74322790395244065</v>
      </c>
      <c r="AN56" s="4">
        <v>0.43231408775981528</v>
      </c>
      <c r="AO56" s="4">
        <v>0.75539736729538431</v>
      </c>
      <c r="AQ56" s="4">
        <v>1.9506528571428572</v>
      </c>
      <c r="AR56" s="4">
        <v>0.81355797892845283</v>
      </c>
      <c r="AT56" s="4">
        <v>0.48407709750566896</v>
      </c>
      <c r="AU56" s="4">
        <v>0.76430215780975319</v>
      </c>
    </row>
    <row r="57" spans="2:53" x14ac:dyDescent="0.2">
      <c r="B57" s="4">
        <v>0.45474826789838341</v>
      </c>
      <c r="C57" s="4">
        <v>0.894035705853508</v>
      </c>
      <c r="E57" s="4">
        <v>0.40108775981524247</v>
      </c>
      <c r="F57" s="4">
        <v>0.75642656166972999</v>
      </c>
      <c r="H57" s="4">
        <v>0.59858429561200932</v>
      </c>
      <c r="I57" s="4">
        <v>0.82656559439488975</v>
      </c>
      <c r="K57" s="4">
        <v>0.5062069160997732</v>
      </c>
      <c r="L57" s="4">
        <v>0.75612833407708535</v>
      </c>
      <c r="N57" s="4">
        <v>0.65320521541950105</v>
      </c>
      <c r="O57" s="4">
        <v>0.83712742600829082</v>
      </c>
      <c r="R57" s="4">
        <v>0.37767782909930714</v>
      </c>
      <c r="S57" s="4">
        <v>0.86860534597458472</v>
      </c>
      <c r="U57" s="4">
        <v>0.37988221709006931</v>
      </c>
      <c r="V57" s="4">
        <v>0.76274141568709286</v>
      </c>
      <c r="X57" s="4">
        <v>0.51051857142857138</v>
      </c>
      <c r="Y57" s="4">
        <v>0.82482533542292258</v>
      </c>
      <c r="AA57" s="4">
        <v>0.69533390022675734</v>
      </c>
      <c r="AB57" s="4">
        <v>0.82011889550608152</v>
      </c>
      <c r="AD57" s="4">
        <v>0.42997732426303858</v>
      </c>
      <c r="AE57" s="4">
        <v>0.70779745540805117</v>
      </c>
      <c r="AG57" s="4">
        <v>0.57143650793650791</v>
      </c>
      <c r="AH57" s="4">
        <v>0.84293101775816925</v>
      </c>
      <c r="AN57" s="4">
        <v>0.52177713625866051</v>
      </c>
      <c r="AO57" s="4">
        <v>0.8962913300392944</v>
      </c>
      <c r="AQ57" s="4">
        <v>0.47540142857142859</v>
      </c>
      <c r="AR57" s="4">
        <v>0.89038156419648384</v>
      </c>
      <c r="AT57" s="4">
        <v>0.74835260770975065</v>
      </c>
      <c r="AU57" s="4">
        <v>0.7502520553737525</v>
      </c>
    </row>
    <row r="58" spans="2:53" x14ac:dyDescent="0.2">
      <c r="B58" s="4">
        <v>0.64194919168591225</v>
      </c>
      <c r="C58" s="4">
        <v>0.83544927745317277</v>
      </c>
      <c r="E58" s="4">
        <v>0.62253348729792146</v>
      </c>
      <c r="F58" s="4">
        <v>0.84446358922949194</v>
      </c>
      <c r="H58" s="4">
        <v>0.55396651270207853</v>
      </c>
      <c r="I58" s="4">
        <v>0.75427540914529545</v>
      </c>
      <c r="K58" s="4">
        <v>0.63468027210884359</v>
      </c>
      <c r="L58" s="4">
        <v>0.8548848446345586</v>
      </c>
      <c r="N58" s="4">
        <v>0.64231519274376414</v>
      </c>
      <c r="O58" s="4">
        <v>0.79318267414688903</v>
      </c>
      <c r="R58" s="4">
        <v>0.67323672055427242</v>
      </c>
      <c r="S58" s="4">
        <v>0.86083898221249033</v>
      </c>
      <c r="U58" s="4">
        <v>0.43374133949191684</v>
      </c>
      <c r="V58" s="4">
        <v>0.82591602314904389</v>
      </c>
      <c r="X58" s="4">
        <v>0.84636571428571428</v>
      </c>
      <c r="Y58" s="4">
        <v>0.92505339945288978</v>
      </c>
      <c r="AA58" s="4">
        <v>0.39173866213151931</v>
      </c>
      <c r="AB58" s="4">
        <v>0.76916749498279735</v>
      </c>
      <c r="AD58" s="4">
        <v>0.58454818594104307</v>
      </c>
      <c r="AE58" s="4">
        <v>0.83042643852837594</v>
      </c>
      <c r="AG58" s="4">
        <v>0.47089512471655337</v>
      </c>
      <c r="AH58" s="4">
        <v>0.72384735974819636</v>
      </c>
      <c r="AN58" s="4">
        <v>0.67132678983833727</v>
      </c>
      <c r="AO58" s="4">
        <v>0.78223528857732949</v>
      </c>
      <c r="AQ58" s="4">
        <v>0.91377428571428576</v>
      </c>
      <c r="AR58" s="4">
        <v>0.8797554011454225</v>
      </c>
      <c r="AT58" s="4">
        <v>0.53544727891156463</v>
      </c>
      <c r="AU58" s="4">
        <v>0.75017334071437825</v>
      </c>
    </row>
    <row r="59" spans="2:53" x14ac:dyDescent="0.2">
      <c r="B59" s="4">
        <v>0.41366743648960735</v>
      </c>
      <c r="C59" s="4">
        <v>0.75896814433775983</v>
      </c>
      <c r="E59" s="4">
        <v>0.94372979214780595</v>
      </c>
      <c r="F59" s="4">
        <v>0.88383898464553212</v>
      </c>
      <c r="H59" s="4">
        <v>1.3437678983833719</v>
      </c>
      <c r="I59" s="4">
        <v>0.83788057154583051</v>
      </c>
      <c r="K59" s="4">
        <v>0.44004138321995462</v>
      </c>
      <c r="L59" s="4">
        <v>0.72635765183663725</v>
      </c>
      <c r="N59" s="4">
        <v>0.77806122448979587</v>
      </c>
      <c r="O59" s="4">
        <v>0.83290954571990694</v>
      </c>
      <c r="R59" s="4">
        <v>0.70687528868360272</v>
      </c>
      <c r="S59" s="4">
        <v>0.89608864947155786</v>
      </c>
      <c r="U59" s="4">
        <v>0.57536720554272525</v>
      </c>
      <c r="V59" s="4">
        <v>0.86583628161730464</v>
      </c>
      <c r="X59" s="4">
        <v>0.82437571428571432</v>
      </c>
      <c r="Y59" s="4">
        <v>0.82784913271827654</v>
      </c>
      <c r="AA59" s="4">
        <v>1.0579478458049885</v>
      </c>
      <c r="AB59" s="4">
        <v>0.78226439263869518</v>
      </c>
      <c r="AD59" s="4">
        <v>0.40073242630385486</v>
      </c>
      <c r="AE59" s="4">
        <v>0.77540695888728006</v>
      </c>
      <c r="AG59" s="4">
        <v>0.44829251700680273</v>
      </c>
      <c r="AH59" s="4">
        <v>0.78487319559797364</v>
      </c>
      <c r="AN59" s="4">
        <v>0.29410739030023098</v>
      </c>
      <c r="AO59" s="4">
        <v>0.73876824100313554</v>
      </c>
      <c r="AQ59" s="4">
        <v>0.41489571428571431</v>
      </c>
      <c r="AR59" s="4">
        <v>0.8241986520042569</v>
      </c>
      <c r="AT59" s="4">
        <v>0.84490306122448988</v>
      </c>
      <c r="AU59" s="4">
        <v>0.76329966347210143</v>
      </c>
    </row>
    <row r="60" spans="2:53" x14ac:dyDescent="0.2">
      <c r="B60" s="4">
        <v>0.82012586605080839</v>
      </c>
      <c r="C60" s="4">
        <v>0.76407899535568247</v>
      </c>
      <c r="E60" s="4">
        <v>0.90669399538106232</v>
      </c>
      <c r="F60" s="4">
        <v>0.84287221720681049</v>
      </c>
      <c r="H60" s="4">
        <v>0.74532332563510395</v>
      </c>
      <c r="I60" s="4">
        <v>0.86151895355045383</v>
      </c>
      <c r="N60" s="4">
        <v>0.57567687074829932</v>
      </c>
      <c r="O60" s="4">
        <v>0.83070527335314059</v>
      </c>
      <c r="R60" s="4">
        <v>0.6441431870669746</v>
      </c>
      <c r="S60" s="4">
        <v>0.87449755754964842</v>
      </c>
      <c r="U60" s="4">
        <v>0.45093764434180139</v>
      </c>
      <c r="V60" s="4">
        <v>0.84753517000099832</v>
      </c>
      <c r="X60" s="4">
        <v>1.1152928571428573</v>
      </c>
      <c r="Y60" s="4">
        <v>0.92067417399887497</v>
      </c>
      <c r="AA60" s="4">
        <v>0.69858049886621321</v>
      </c>
      <c r="AB60" s="4">
        <v>0.83132590266918349</v>
      </c>
      <c r="AD60" s="4">
        <v>0.547031179138322</v>
      </c>
      <c r="AE60" s="4">
        <v>0.77600999764373413</v>
      </c>
      <c r="AG60" s="4">
        <v>0.66537074829931975</v>
      </c>
      <c r="AH60" s="4">
        <v>0.81740650463124176</v>
      </c>
      <c r="AN60" s="4">
        <v>0.54773556581986149</v>
      </c>
      <c r="AO60" s="4">
        <v>0.85373729083536287</v>
      </c>
      <c r="AQ60" s="4">
        <v>0.78399857142857143</v>
      </c>
      <c r="AR60" s="4">
        <v>0.86459487008209568</v>
      </c>
      <c r="AT60" s="4">
        <v>0.43735374149659861</v>
      </c>
      <c r="AU60" s="4">
        <v>0.80314055678049212</v>
      </c>
    </row>
    <row r="61" spans="2:53" x14ac:dyDescent="0.2">
      <c r="B61" s="4">
        <v>0.45398729792147807</v>
      </c>
      <c r="C61" s="4">
        <v>0.78374003512500079</v>
      </c>
      <c r="E61" s="4">
        <v>0.33770669745958432</v>
      </c>
      <c r="F61" s="4">
        <v>0.69259224174679102</v>
      </c>
      <c r="H61" s="4">
        <v>0.82691339491916871</v>
      </c>
      <c r="I61" s="4">
        <v>0.80497729876045265</v>
      </c>
      <c r="N61" s="4">
        <v>0.52336281179138322</v>
      </c>
      <c r="O61" s="4">
        <v>0.77308118084270794</v>
      </c>
      <c r="R61" s="4">
        <v>0.57468706697459582</v>
      </c>
      <c r="S61" s="4">
        <v>0.83568949391383496</v>
      </c>
      <c r="U61" s="4">
        <v>0.43517321016166283</v>
      </c>
      <c r="V61" s="4">
        <v>0.80780063704916771</v>
      </c>
      <c r="X61" s="4">
        <v>0.59698142857142855</v>
      </c>
      <c r="Y61" s="4">
        <v>0.82503371114827173</v>
      </c>
      <c r="AA61" s="4">
        <v>0.89084637188208615</v>
      </c>
      <c r="AB61" s="4">
        <v>0.85164510889623168</v>
      </c>
      <c r="AD61" s="4">
        <v>0.46501020408163268</v>
      </c>
      <c r="AE61" s="4">
        <v>0.76600930479265927</v>
      </c>
      <c r="AG61" s="4">
        <v>0.54815589569160994</v>
      </c>
      <c r="AH61" s="4">
        <v>0.78915831285517113</v>
      </c>
      <c r="AN61" s="4">
        <v>1.1503163972286374</v>
      </c>
      <c r="AO61" s="4">
        <v>0.84865414694486752</v>
      </c>
      <c r="AQ61" s="4">
        <v>0.58914</v>
      </c>
      <c r="AR61" s="4">
        <v>0.83078094593451224</v>
      </c>
      <c r="AT61" s="4">
        <v>0.41162074829931972</v>
      </c>
      <c r="AU61" s="4">
        <v>0.76968715317124048</v>
      </c>
    </row>
    <row r="62" spans="2:53" x14ac:dyDescent="0.2">
      <c r="B62" s="4">
        <v>0.65306697459584295</v>
      </c>
      <c r="C62" s="4">
        <v>0.78742801768787796</v>
      </c>
      <c r="E62" s="4">
        <v>0.77116859122401848</v>
      </c>
      <c r="F62" s="4">
        <v>0.81436769414995447</v>
      </c>
      <c r="H62" s="4">
        <v>0.65671247113163966</v>
      </c>
      <c r="I62" s="4">
        <v>0.83801251022257583</v>
      </c>
      <c r="N62" s="4">
        <v>0.84738038548752836</v>
      </c>
      <c r="O62" s="4">
        <v>0.79771621972833084</v>
      </c>
      <c r="R62" s="4">
        <v>0.4122678983833718</v>
      </c>
      <c r="S62" s="4">
        <v>0.86354071429608026</v>
      </c>
      <c r="U62" s="4">
        <v>0.40427136258660507</v>
      </c>
      <c r="V62" s="4">
        <v>0.75387543900826659</v>
      </c>
      <c r="X62" s="4">
        <v>0.79730000000000001</v>
      </c>
      <c r="Y62" s="4">
        <v>0.8532356943021816</v>
      </c>
      <c r="AA62" s="4">
        <v>0.50636961451247153</v>
      </c>
      <c r="AB62" s="4">
        <v>0.69958411979856039</v>
      </c>
      <c r="AD62" s="4">
        <v>0.36387925170068031</v>
      </c>
      <c r="AE62" s="4">
        <v>0.75008676650170325</v>
      </c>
      <c r="AG62" s="4">
        <v>0.58183276643990933</v>
      </c>
      <c r="AH62" s="4">
        <v>0.68877435634162465</v>
      </c>
      <c r="AN62" s="4">
        <v>0.41082909930715938</v>
      </c>
      <c r="AO62" s="4">
        <v>0.73320006594674803</v>
      </c>
      <c r="AQ62" s="4">
        <v>0.57270428571428567</v>
      </c>
      <c r="AR62" s="4">
        <v>0.78777464024853949</v>
      </c>
      <c r="AT62" s="4">
        <v>0.53425566893424026</v>
      </c>
      <c r="AU62" s="4">
        <v>0.75267650133655351</v>
      </c>
    </row>
    <row r="63" spans="2:53" x14ac:dyDescent="0.2">
      <c r="B63" s="4">
        <v>0.46819745958429559</v>
      </c>
      <c r="C63" s="4">
        <v>0.72816757988653447</v>
      </c>
      <c r="E63" s="4">
        <v>0.69531293302540409</v>
      </c>
      <c r="F63" s="4">
        <v>0.89229207572333569</v>
      </c>
      <c r="H63" s="4">
        <v>0.56621478060046193</v>
      </c>
      <c r="I63" s="4">
        <v>0.78212948134725935</v>
      </c>
      <c r="N63" s="4">
        <v>0.99094784580498874</v>
      </c>
      <c r="O63" s="4">
        <v>0.77260126725503508</v>
      </c>
      <c r="R63" s="4">
        <v>0.74308660508083146</v>
      </c>
      <c r="S63" s="4">
        <v>0.90559742187884806</v>
      </c>
      <c r="U63" s="4">
        <v>0.51852309468822166</v>
      </c>
      <c r="V63" s="4">
        <v>0.8390984159492626</v>
      </c>
      <c r="X63" s="4">
        <v>0.66993857142857138</v>
      </c>
      <c r="Y63" s="4">
        <v>0.82575500120617085</v>
      </c>
      <c r="AA63" s="4">
        <v>0.72774773242630386</v>
      </c>
      <c r="AB63" s="4">
        <v>0.84083366355440137</v>
      </c>
      <c r="AD63" s="4">
        <v>0.67735204081632649</v>
      </c>
      <c r="AE63" s="4">
        <v>0.75342916650114355</v>
      </c>
      <c r="AG63" s="4">
        <v>0.52012811791383218</v>
      </c>
      <c r="AH63" s="4">
        <v>0.81564209059035209</v>
      </c>
      <c r="AN63" s="4">
        <v>0.80244688221709004</v>
      </c>
      <c r="AO63" s="4">
        <v>0.82156972393221905</v>
      </c>
      <c r="AQ63" s="4">
        <v>1.3478757142857143</v>
      </c>
      <c r="AR63" s="4">
        <v>0.85313140574406776</v>
      </c>
      <c r="AT63" s="4">
        <v>0.54899603174603184</v>
      </c>
      <c r="AU63" s="4">
        <v>0.71588962737744899</v>
      </c>
    </row>
    <row r="64" spans="2:53" x14ac:dyDescent="0.2">
      <c r="B64" s="4">
        <v>0.53234064665127023</v>
      </c>
      <c r="C64" s="4">
        <v>0.81693492795664824</v>
      </c>
      <c r="E64" s="4">
        <v>0.44369168591224012</v>
      </c>
      <c r="F64" s="4">
        <v>0.83679131667606754</v>
      </c>
      <c r="H64" s="4">
        <v>0.41913741339491917</v>
      </c>
      <c r="I64" s="4">
        <v>0.75196239494013895</v>
      </c>
      <c r="R64" s="4">
        <v>0.72867436489607396</v>
      </c>
      <c r="S64" s="4">
        <v>0.85386289091676681</v>
      </c>
      <c r="U64" s="4">
        <v>0.48372401847575064</v>
      </c>
      <c r="V64" s="4">
        <v>0.85333211110092588</v>
      </c>
      <c r="X64" s="4">
        <v>1.3539114285714287</v>
      </c>
      <c r="Y64" s="4">
        <v>0.87133739456936865</v>
      </c>
      <c r="AA64" s="4">
        <v>0.65498242630385495</v>
      </c>
      <c r="AB64" s="4">
        <v>0.8024019506734088</v>
      </c>
      <c r="AD64" s="4">
        <v>0.50582993197278914</v>
      </c>
      <c r="AE64" s="4">
        <v>0.740327366136323</v>
      </c>
      <c r="AG64" s="4">
        <v>0.63099773242630386</v>
      </c>
      <c r="AH64" s="4">
        <v>0.83927367705139788</v>
      </c>
      <c r="AN64" s="4">
        <v>0.23758891454965358</v>
      </c>
      <c r="AO64" s="4">
        <v>0.68425708527606133</v>
      </c>
      <c r="AQ64" s="4">
        <v>0.70144571428571434</v>
      </c>
      <c r="AR64" s="4">
        <v>0.81970311112298255</v>
      </c>
    </row>
    <row r="65" spans="2:44" x14ac:dyDescent="0.2">
      <c r="B65" s="4">
        <v>0.98557967667436486</v>
      </c>
      <c r="C65" s="4">
        <v>0.86757539718842436</v>
      </c>
      <c r="E65" s="4">
        <v>0.34719515011547342</v>
      </c>
      <c r="F65" s="4">
        <v>0.74498566625288354</v>
      </c>
      <c r="H65" s="4">
        <v>0.3181720554272518</v>
      </c>
      <c r="I65" s="4">
        <v>0.81574124787210434</v>
      </c>
      <c r="R65" s="4">
        <v>0.52164434180138575</v>
      </c>
      <c r="S65" s="4">
        <v>0.78288055345667784</v>
      </c>
      <c r="U65" s="4">
        <v>0.39339491916859121</v>
      </c>
      <c r="V65" s="4">
        <v>0.83619280444163002</v>
      </c>
      <c r="X65" s="4">
        <v>0.47666142857142857</v>
      </c>
      <c r="Y65" s="4">
        <v>0.79888091595377131</v>
      </c>
      <c r="AA65" s="4">
        <v>0.75651870748299321</v>
      </c>
      <c r="AB65" s="4">
        <v>0.87210699770814426</v>
      </c>
      <c r="AD65" s="4">
        <v>0.45897732426303856</v>
      </c>
      <c r="AE65" s="4">
        <v>0.83616759788075634</v>
      </c>
      <c r="AG65" s="4">
        <v>0.67007653061224481</v>
      </c>
      <c r="AH65" s="4">
        <v>0.84418849304267529</v>
      </c>
      <c r="AN65" s="4">
        <v>0.7098083140877598</v>
      </c>
      <c r="AO65" s="4">
        <v>0.85025561863028243</v>
      </c>
      <c r="AQ65" s="4">
        <v>0.65214285714285714</v>
      </c>
      <c r="AR65" s="4">
        <v>0.82403994382448409</v>
      </c>
    </row>
    <row r="66" spans="2:44" x14ac:dyDescent="0.2">
      <c r="B66" s="4">
        <v>0.8385969976905312</v>
      </c>
      <c r="C66" s="4">
        <v>0.86863720036217895</v>
      </c>
      <c r="E66" s="4">
        <v>0.40803695150115477</v>
      </c>
      <c r="F66" s="4">
        <v>0.8036827118150639</v>
      </c>
      <c r="H66" s="4">
        <v>0.70067898383371829</v>
      </c>
      <c r="I66" s="4">
        <v>0.89106683427121403</v>
      </c>
      <c r="R66" s="4">
        <v>0.53263510392609703</v>
      </c>
      <c r="S66" s="4">
        <v>0.83309612911615538</v>
      </c>
      <c r="U66" s="4">
        <v>0.26920323325635104</v>
      </c>
      <c r="V66" s="4">
        <v>0.68205755345168573</v>
      </c>
      <c r="X66" s="4">
        <v>0.86826999999999999</v>
      </c>
      <c r="Y66" s="4">
        <v>0.84794003205991209</v>
      </c>
      <c r="AA66" s="4">
        <v>0.61839058956916093</v>
      </c>
      <c r="AB66" s="4">
        <v>0.85376898856283712</v>
      </c>
      <c r="AD66" s="4">
        <v>0.5405753968253969</v>
      </c>
      <c r="AE66" s="4">
        <v>0.84945780615712718</v>
      </c>
      <c r="AN66" s="4">
        <v>0.48980138568129333</v>
      </c>
      <c r="AO66" s="4">
        <v>0.8368906830190318</v>
      </c>
      <c r="AQ66" s="4">
        <v>0.60263714285714287</v>
      </c>
      <c r="AR66" s="4">
        <v>0.81156381181775861</v>
      </c>
    </row>
    <row r="67" spans="2:44" x14ac:dyDescent="0.2">
      <c r="B67" s="4">
        <v>0.31379330254041571</v>
      </c>
      <c r="C67" s="4">
        <v>0.78345418114197574</v>
      </c>
      <c r="E67" s="4">
        <v>0.65946651270207846</v>
      </c>
      <c r="F67" s="4">
        <v>0.86099502487562185</v>
      </c>
      <c r="H67" s="4">
        <v>0.48203926096997696</v>
      </c>
      <c r="I67" s="4">
        <v>0.78701622877137944</v>
      </c>
      <c r="R67" s="4">
        <v>0.58969861431870663</v>
      </c>
      <c r="S67" s="4">
        <v>0.83989803050861411</v>
      </c>
      <c r="U67" s="4">
        <v>0.36638799076212475</v>
      </c>
      <c r="V67" s="4">
        <v>0.77831361948261568</v>
      </c>
      <c r="X67" s="4">
        <v>0.94416714285714287</v>
      </c>
      <c r="Y67" s="4">
        <v>0.82109956678763152</v>
      </c>
      <c r="AA67" s="4">
        <v>0.87305045351473931</v>
      </c>
      <c r="AB67" s="4">
        <v>0.86238841891826068</v>
      </c>
      <c r="AD67" s="4">
        <v>0.60556519274376419</v>
      </c>
      <c r="AE67" s="4">
        <v>0.74287337625082328</v>
      </c>
      <c r="AN67" s="4">
        <v>0.6698498845265588</v>
      </c>
      <c r="AO67" s="4">
        <v>0.74705346012383711</v>
      </c>
      <c r="AQ67" s="4">
        <v>0.86805285714285718</v>
      </c>
      <c r="AR67" s="4">
        <v>0.86758064539157986</v>
      </c>
    </row>
    <row r="68" spans="2:44" x14ac:dyDescent="0.2">
      <c r="B68" s="4">
        <v>0.48109006928406467</v>
      </c>
      <c r="C68" s="4">
        <v>0.77639420514559809</v>
      </c>
      <c r="E68" s="4">
        <v>0.96598729792147797</v>
      </c>
      <c r="F68" s="4">
        <v>0.82055645742703431</v>
      </c>
      <c r="H68" s="4">
        <v>0.66149538106235573</v>
      </c>
      <c r="I68" s="4">
        <v>0.83360617926923852</v>
      </c>
      <c r="R68" s="4">
        <v>0.74809468822170899</v>
      </c>
      <c r="S68" s="4">
        <v>0.88369371286399434</v>
      </c>
      <c r="U68" s="4">
        <v>0.40258083140877599</v>
      </c>
      <c r="V68" s="4">
        <v>0.80491814254809746</v>
      </c>
      <c r="X68" s="4">
        <v>0.60771142857142857</v>
      </c>
      <c r="Y68" s="4">
        <v>0.84859982365637743</v>
      </c>
      <c r="AA68" s="4">
        <v>0.81671995464852609</v>
      </c>
      <c r="AB68" s="4">
        <v>0.84578543836372388</v>
      </c>
      <c r="AD68" s="4">
        <v>0.35462414965986394</v>
      </c>
      <c r="AE68" s="4">
        <v>0.69557574079571949</v>
      </c>
      <c r="AN68" s="4">
        <v>0.57845150115473443</v>
      </c>
      <c r="AO68" s="4">
        <v>0.89355261632314509</v>
      </c>
      <c r="AQ68" s="4">
        <v>0.6427842857142857</v>
      </c>
      <c r="AR68" s="4">
        <v>0.70729905321220909</v>
      </c>
    </row>
    <row r="69" spans="2:44" x14ac:dyDescent="0.2">
      <c r="B69" s="4">
        <v>0.40304734411085447</v>
      </c>
      <c r="C69" s="4">
        <v>0.73737881614277778</v>
      </c>
      <c r="E69" s="4">
        <v>1.0898787528868361</v>
      </c>
      <c r="F69" s="4">
        <v>0.82178583338339783</v>
      </c>
      <c r="H69" s="4">
        <v>0.71825057736720566</v>
      </c>
      <c r="I69" s="4">
        <v>0.85264915414319742</v>
      </c>
      <c r="R69" s="4">
        <v>0.72067321016166286</v>
      </c>
      <c r="S69" s="4">
        <v>0.92642105716291767</v>
      </c>
      <c r="U69" s="4">
        <v>0.26824480369515008</v>
      </c>
      <c r="V69" s="4">
        <v>0.62067159712722308</v>
      </c>
      <c r="X69" s="4">
        <v>0.68150857142857135</v>
      </c>
      <c r="Y69" s="4">
        <v>0.8311253893809627</v>
      </c>
      <c r="AA69" s="4">
        <v>0.47761111111111115</v>
      </c>
      <c r="AB69" s="4">
        <v>0.73685563854536551</v>
      </c>
      <c r="AD69" s="4">
        <v>0.46069047619047615</v>
      </c>
      <c r="AE69" s="4">
        <v>0.72678539807575693</v>
      </c>
      <c r="AN69" s="4">
        <v>0.35424942263279441</v>
      </c>
      <c r="AO69" s="4">
        <v>0.7976433147516433</v>
      </c>
      <c r="AQ69" s="4">
        <v>1.4849342857142855</v>
      </c>
      <c r="AR69" s="4">
        <v>0.87119928255931878</v>
      </c>
    </row>
    <row r="70" spans="2:44" x14ac:dyDescent="0.2">
      <c r="B70" s="4">
        <v>0.62108891454965365</v>
      </c>
      <c r="C70" s="4">
        <v>0.79146733924191082</v>
      </c>
      <c r="E70" s="4">
        <v>0.26833487297921477</v>
      </c>
      <c r="F70" s="4">
        <v>0.67784655414826522</v>
      </c>
      <c r="H70" s="4">
        <v>0.80228406466512703</v>
      </c>
      <c r="I70" s="4">
        <v>0.8987863154544915</v>
      </c>
      <c r="R70" s="4">
        <v>0.48498845265588914</v>
      </c>
      <c r="S70" s="4">
        <v>0.82477465978045283</v>
      </c>
      <c r="U70" s="4">
        <v>0.70139838337182436</v>
      </c>
      <c r="V70" s="4">
        <v>0.85520130094121116</v>
      </c>
      <c r="X70" s="4">
        <v>1.3267900000000001</v>
      </c>
      <c r="Y70" s="4">
        <v>0.80374702841728773</v>
      </c>
      <c r="AA70" s="4">
        <v>0.43231972789115647</v>
      </c>
      <c r="AB70" s="4">
        <v>0.76314314763075097</v>
      </c>
      <c r="AD70" s="4">
        <v>0.6799007936507937</v>
      </c>
      <c r="AE70" s="4">
        <v>0.7741650427217468</v>
      </c>
      <c r="AN70" s="4">
        <v>0.49644110854503465</v>
      </c>
      <c r="AO70" s="4">
        <v>0.86997996640832098</v>
      </c>
      <c r="AQ70" s="4">
        <v>0.70824571428571437</v>
      </c>
      <c r="AR70" s="4">
        <v>0.76634803254767159</v>
      </c>
    </row>
    <row r="71" spans="2:44" x14ac:dyDescent="0.2">
      <c r="B71" s="4">
        <v>0.67892956120092374</v>
      </c>
      <c r="C71" s="4">
        <v>0.78653289187652586</v>
      </c>
      <c r="E71" s="4">
        <v>0.44369630484988454</v>
      </c>
      <c r="F71" s="4">
        <v>0.80377579516572717</v>
      </c>
      <c r="H71" s="4">
        <v>1.125093533487298</v>
      </c>
      <c r="I71" s="4">
        <v>0.78471359227601578</v>
      </c>
      <c r="R71" s="4">
        <v>1.0949838337182449</v>
      </c>
      <c r="S71" s="4">
        <v>0.90546896932358334</v>
      </c>
      <c r="U71" s="4">
        <v>0.3371674364896074</v>
      </c>
      <c r="V71" s="4">
        <v>0.76030163446090382</v>
      </c>
      <c r="X71" s="4">
        <v>1.0006471428571428</v>
      </c>
      <c r="Y71" s="4">
        <v>0.90347807580438166</v>
      </c>
      <c r="AA71" s="4">
        <v>0.47865022675736962</v>
      </c>
      <c r="AB71" s="4">
        <v>0.76853319158193278</v>
      </c>
      <c r="AD71" s="4">
        <v>0.54872789115646248</v>
      </c>
      <c r="AE71" s="4">
        <v>0.7418412908625216</v>
      </c>
      <c r="AN71" s="4">
        <v>0.26139838337182447</v>
      </c>
      <c r="AO71" s="4">
        <v>0.70829252724490843</v>
      </c>
      <c r="AQ71" s="4">
        <v>0.92501285714285719</v>
      </c>
      <c r="AR71" s="4">
        <v>0.85717708701517226</v>
      </c>
    </row>
    <row r="72" spans="2:44" x14ac:dyDescent="0.2">
      <c r="B72" s="4">
        <v>0.63083949191685917</v>
      </c>
      <c r="C72" s="4">
        <v>0.87650193091077711</v>
      </c>
      <c r="E72" s="4">
        <v>0.34443302540415704</v>
      </c>
      <c r="F72" s="4">
        <v>0.60861714001220169</v>
      </c>
      <c r="H72" s="4">
        <v>0.68425519630484999</v>
      </c>
      <c r="I72" s="4">
        <v>0.78930893426343918</v>
      </c>
      <c r="R72" s="4">
        <v>0.71358891454965356</v>
      </c>
      <c r="S72" s="4">
        <v>0.80265800062865145</v>
      </c>
      <c r="U72" s="4">
        <v>0.49564318706697463</v>
      </c>
      <c r="V72" s="4">
        <v>0.79506652613718665</v>
      </c>
      <c r="X72" s="4">
        <v>0.92192000000000007</v>
      </c>
      <c r="Y72" s="4">
        <v>0.89425680450742329</v>
      </c>
      <c r="AA72" s="4">
        <v>0.39626757369614518</v>
      </c>
      <c r="AB72" s="4">
        <v>0.79665571812481339</v>
      </c>
      <c r="AD72" s="4">
        <v>0.5800192743764172</v>
      </c>
      <c r="AE72" s="4">
        <v>0.74338969553946133</v>
      </c>
      <c r="AN72" s="4">
        <v>0.42042725173210166</v>
      </c>
      <c r="AO72" s="4">
        <v>0.82326365963296944</v>
      </c>
      <c r="AQ72" s="4">
        <v>0.97748142857142872</v>
      </c>
      <c r="AR72" s="4">
        <v>0.8459286476382164</v>
      </c>
    </row>
    <row r="73" spans="2:44" x14ac:dyDescent="0.2">
      <c r="B73" s="4">
        <v>0.56538337182448029</v>
      </c>
      <c r="C73" s="4">
        <v>0.8446360430855433</v>
      </c>
      <c r="E73" s="4">
        <v>0.57221593533487292</v>
      </c>
      <c r="F73" s="4">
        <v>0.86827751154253863</v>
      </c>
      <c r="H73" s="4">
        <v>0.41350115473441107</v>
      </c>
      <c r="I73" s="4">
        <v>0.82222089557722067</v>
      </c>
      <c r="R73" s="4">
        <v>0.37061893764434184</v>
      </c>
      <c r="S73" s="4">
        <v>0.75581658220455528</v>
      </c>
      <c r="U73" s="4">
        <v>0.42399076212471132</v>
      </c>
      <c r="V73" s="4">
        <v>0.83329399589680275</v>
      </c>
      <c r="X73" s="4">
        <v>0.74105857142857146</v>
      </c>
      <c r="Y73" s="4">
        <v>0.82162084252640721</v>
      </c>
      <c r="AA73" s="4">
        <v>1.0535827664399093</v>
      </c>
      <c r="AB73" s="4">
        <v>0.8352163135292352</v>
      </c>
      <c r="AD73" s="4">
        <v>0.60373866213151917</v>
      </c>
      <c r="AE73" s="4">
        <v>0.82781003963402067</v>
      </c>
      <c r="AN73" s="4">
        <v>0.53374595842956118</v>
      </c>
      <c r="AO73" s="4">
        <v>0.85677002239126887</v>
      </c>
      <c r="AQ73" s="4">
        <v>0.83960142857142861</v>
      </c>
      <c r="AR73" s="4">
        <v>0.87050820043634947</v>
      </c>
    </row>
    <row r="74" spans="2:44" x14ac:dyDescent="0.2">
      <c r="B74" s="4">
        <v>1.0248060046189376</v>
      </c>
      <c r="C74" s="4">
        <v>0.8719251121490369</v>
      </c>
      <c r="E74" s="4">
        <v>0.59612933025404158</v>
      </c>
      <c r="F74" s="4">
        <v>0.84218288123095397</v>
      </c>
      <c r="H74" s="4">
        <v>1.123688221709007</v>
      </c>
      <c r="I74" s="4">
        <v>0.80802617266318477</v>
      </c>
      <c r="R74" s="4">
        <v>0.45872401847575056</v>
      </c>
      <c r="S74" s="4">
        <v>0.83886055768479506</v>
      </c>
      <c r="U74" s="4">
        <v>0.57883371824480367</v>
      </c>
      <c r="V74" s="4">
        <v>0.85539787852725546</v>
      </c>
      <c r="X74" s="4">
        <v>1.1122371428571429</v>
      </c>
      <c r="Y74" s="4">
        <v>0.89672575993513259</v>
      </c>
      <c r="AA74" s="4">
        <v>1.0004404761904762</v>
      </c>
      <c r="AB74" s="4">
        <v>0.84076515962502385</v>
      </c>
      <c r="AD74" s="4">
        <v>0.36296315192743767</v>
      </c>
      <c r="AE74" s="4">
        <v>0.71369556857259098</v>
      </c>
      <c r="AN74" s="4">
        <v>0.48548498845265592</v>
      </c>
      <c r="AO74" s="4">
        <v>0.78316866356700054</v>
      </c>
      <c r="AQ74" s="4">
        <v>0.74006857142857141</v>
      </c>
      <c r="AR74" s="4">
        <v>0.83036747569236302</v>
      </c>
    </row>
    <row r="75" spans="2:44" x14ac:dyDescent="0.2">
      <c r="B75" s="4">
        <v>0.68283140877598147</v>
      </c>
      <c r="C75" s="4">
        <v>0.76616662736490782</v>
      </c>
      <c r="E75" s="4">
        <v>0.44764203233256356</v>
      </c>
      <c r="F75" s="4">
        <v>0.83909021251174243</v>
      </c>
      <c r="H75" s="4">
        <v>0.64831408775981514</v>
      </c>
      <c r="I75" s="4">
        <v>0.85379465982949643</v>
      </c>
      <c r="R75" s="4">
        <v>0.86461431870669747</v>
      </c>
      <c r="S75" s="4">
        <v>0.8729405181057196</v>
      </c>
      <c r="U75" s="4">
        <v>0.4226928406466513</v>
      </c>
      <c r="V75" s="4">
        <v>0.82876070330506291</v>
      </c>
      <c r="X75" s="4">
        <v>1.0524057142857142</v>
      </c>
      <c r="Y75" s="4">
        <v>0.92141245453499365</v>
      </c>
      <c r="AA75" s="4">
        <v>1.0102335600907029</v>
      </c>
      <c r="AB75" s="4">
        <v>0.84514958995790501</v>
      </c>
      <c r="AD75" s="4">
        <v>0.54581065759637182</v>
      </c>
      <c r="AE75" s="4">
        <v>0.8144856476734782</v>
      </c>
      <c r="AN75" s="4">
        <v>0.70307967667436488</v>
      </c>
      <c r="AO75" s="4">
        <v>0.77800437259855282</v>
      </c>
      <c r="AQ75" s="4">
        <v>0.46768000000000004</v>
      </c>
      <c r="AR75" s="4">
        <v>0.78134561684049741</v>
      </c>
    </row>
    <row r="76" spans="2:44" x14ac:dyDescent="0.2">
      <c r="B76" s="4">
        <v>0.60137528868360279</v>
      </c>
      <c r="C76" s="4">
        <v>0.87248264805070141</v>
      </c>
      <c r="E76" s="4">
        <v>0.55143648960739033</v>
      </c>
      <c r="F76" s="4">
        <v>0.7875455579926447</v>
      </c>
      <c r="H76" s="4">
        <v>0.63239030023094689</v>
      </c>
      <c r="I76" s="4">
        <v>0.87023883300757965</v>
      </c>
      <c r="R76" s="4">
        <v>0.90127713625866046</v>
      </c>
      <c r="S76" s="4">
        <v>0.9217580465729287</v>
      </c>
      <c r="U76" s="4">
        <v>0.67592725173210155</v>
      </c>
      <c r="V76" s="4">
        <v>0.795784748364187</v>
      </c>
      <c r="X76" s="4">
        <v>1.1209171428571429</v>
      </c>
      <c r="Y76" s="4">
        <v>0.89744346385941798</v>
      </c>
      <c r="AA76" s="4">
        <v>0.96995918367346945</v>
      </c>
      <c r="AB76" s="4">
        <v>0.83150752435464925</v>
      </c>
      <c r="AD76" s="4">
        <v>0.58524829931972799</v>
      </c>
      <c r="AE76" s="4">
        <v>0.7679224146780147</v>
      </c>
      <c r="AN76" s="4">
        <v>0.28662240184757504</v>
      </c>
      <c r="AO76" s="4">
        <v>0.72618890888079457</v>
      </c>
      <c r="AQ76" s="4">
        <v>0.69449428571428562</v>
      </c>
      <c r="AR76" s="4">
        <v>0.73937655511415834</v>
      </c>
    </row>
    <row r="77" spans="2:44" x14ac:dyDescent="0.2">
      <c r="B77" s="4">
        <v>0.38506120092378748</v>
      </c>
      <c r="C77" s="4">
        <v>0.82799607682471099</v>
      </c>
      <c r="E77" s="4">
        <v>0.7069838337182448</v>
      </c>
      <c r="F77" s="4">
        <v>0.82026355700130227</v>
      </c>
      <c r="H77" s="4">
        <v>0.48604849884526558</v>
      </c>
      <c r="I77" s="4">
        <v>0.84866264229461796</v>
      </c>
      <c r="R77" s="4">
        <v>1.0278533487297921</v>
      </c>
      <c r="S77" s="4">
        <v>0.91942775984506131</v>
      </c>
      <c r="U77" s="4">
        <v>0.48898498845265592</v>
      </c>
      <c r="V77" s="4">
        <v>0.83032708292074586</v>
      </c>
      <c r="X77" s="4">
        <v>0.62803285714285717</v>
      </c>
      <c r="Y77" s="4">
        <v>0.82076945911583321</v>
      </c>
      <c r="AA77" s="4">
        <v>0.87740532879818589</v>
      </c>
      <c r="AB77" s="4">
        <v>0.85768204525744429</v>
      </c>
      <c r="AD77" s="4">
        <v>0.68333446712018142</v>
      </c>
      <c r="AE77" s="4">
        <v>0.85635995760122996</v>
      </c>
      <c r="AN77" s="4">
        <v>0.48491339491916868</v>
      </c>
      <c r="AO77" s="4">
        <v>0.87035505619840536</v>
      </c>
      <c r="AQ77" s="4">
        <v>0.89213142857142846</v>
      </c>
      <c r="AR77" s="4">
        <v>0.82000173325244818</v>
      </c>
    </row>
    <row r="78" spans="2:44" x14ac:dyDescent="0.2">
      <c r="B78" s="4">
        <v>0.81079214780600473</v>
      </c>
      <c r="C78" s="4">
        <v>0.87582574941124824</v>
      </c>
      <c r="E78" s="4">
        <v>0.48524826789838338</v>
      </c>
      <c r="F78" s="4">
        <v>0.78189105158276073</v>
      </c>
      <c r="H78" s="4">
        <v>0.43140762124711324</v>
      </c>
      <c r="I78" s="4">
        <v>0.78824840018482534</v>
      </c>
      <c r="R78" s="4">
        <v>1.1081096997690529</v>
      </c>
      <c r="S78" s="4">
        <v>0.93020706207597148</v>
      </c>
      <c r="U78" s="4">
        <v>0.39103579676674366</v>
      </c>
      <c r="V78" s="4">
        <v>0.79845560755927047</v>
      </c>
      <c r="X78" s="4">
        <v>1.0533714285714284</v>
      </c>
      <c r="Y78" s="4">
        <v>0.8778826806995822</v>
      </c>
      <c r="AA78" s="4">
        <v>0.45869104308390019</v>
      </c>
      <c r="AB78" s="4">
        <v>0.81265875164087298</v>
      </c>
      <c r="AD78" s="4">
        <v>0.46013718820861677</v>
      </c>
      <c r="AE78" s="4">
        <v>0.8817512443864105</v>
      </c>
      <c r="AN78" s="4">
        <v>0.42242725173210161</v>
      </c>
      <c r="AO78" s="4">
        <v>0.80302664448122507</v>
      </c>
      <c r="AQ78" s="4">
        <v>0.56414857142857144</v>
      </c>
      <c r="AR78" s="4">
        <v>0.78524728377582997</v>
      </c>
    </row>
    <row r="79" spans="2:44" x14ac:dyDescent="0.2">
      <c r="B79" s="4">
        <v>0.959419168591224</v>
      </c>
      <c r="C79" s="4">
        <v>0.84993028553775274</v>
      </c>
      <c r="E79" s="4">
        <v>0.52782448036951501</v>
      </c>
      <c r="F79" s="4">
        <v>0.79632617080657686</v>
      </c>
      <c r="H79" s="4">
        <v>0.71014549653579673</v>
      </c>
      <c r="I79" s="4">
        <v>0.80604640311625952</v>
      </c>
      <c r="R79" s="4">
        <v>0.86378868360277139</v>
      </c>
      <c r="S79" s="4">
        <v>0.90778259555769136</v>
      </c>
      <c r="U79" s="4">
        <v>0.34571939953810626</v>
      </c>
      <c r="V79" s="4">
        <v>0.78835970476634365</v>
      </c>
      <c r="X79" s="4">
        <v>1.5637285714285716</v>
      </c>
      <c r="Y79" s="4">
        <v>0.8822875105791318</v>
      </c>
      <c r="AA79" s="4">
        <v>0.69678401360544218</v>
      </c>
      <c r="AB79" s="4">
        <v>0.82485046516356719</v>
      </c>
      <c r="AD79" s="4">
        <v>0.48866269841269838</v>
      </c>
      <c r="AE79" s="4">
        <v>0.69658954357275671</v>
      </c>
      <c r="AN79" s="4">
        <v>0.39950577367205542</v>
      </c>
      <c r="AO79" s="4">
        <v>0.81567928478469975</v>
      </c>
      <c r="AQ79" s="4">
        <v>1.1325985714285716</v>
      </c>
      <c r="AR79" s="4">
        <v>0.84722345410537681</v>
      </c>
    </row>
    <row r="80" spans="2:44" x14ac:dyDescent="0.2">
      <c r="B80" s="4">
        <v>0.54111893764434182</v>
      </c>
      <c r="C80" s="4">
        <v>0.77945479132602902</v>
      </c>
      <c r="E80" s="4">
        <v>0.67462586605080832</v>
      </c>
      <c r="F80" s="4">
        <v>0.818257449705037</v>
      </c>
      <c r="H80" s="4">
        <v>0.5803718244803695</v>
      </c>
      <c r="I80" s="4">
        <v>0.81195274990145461</v>
      </c>
      <c r="R80" s="4">
        <v>0.93534526558891462</v>
      </c>
      <c r="S80" s="4">
        <v>0.86597247093411722</v>
      </c>
      <c r="U80" s="4">
        <v>0.63447921478060054</v>
      </c>
      <c r="V80" s="4">
        <v>0.85925602736062834</v>
      </c>
      <c r="X80" s="4">
        <v>0.76019285714285711</v>
      </c>
      <c r="Y80" s="4">
        <v>0.83747900931852493</v>
      </c>
      <c r="AA80" s="4">
        <v>0.57589682539682541</v>
      </c>
      <c r="AB80" s="4">
        <v>0.78193971283469144</v>
      </c>
      <c r="AD80" s="4">
        <v>0.3683543083900227</v>
      </c>
      <c r="AE80" s="4">
        <v>0.79201400273765221</v>
      </c>
      <c r="AN80" s="4">
        <v>0.46210046189376441</v>
      </c>
      <c r="AO80" s="4">
        <v>0.83921534909373818</v>
      </c>
      <c r="AQ80" s="4">
        <v>0.82514714285714297</v>
      </c>
      <c r="AR80" s="4">
        <v>0.79087188517081841</v>
      </c>
    </row>
    <row r="81" spans="2:44" x14ac:dyDescent="0.2">
      <c r="B81" s="4">
        <v>0.74515704387990767</v>
      </c>
      <c r="C81" s="4">
        <v>0.82361755298646333</v>
      </c>
      <c r="E81" s="4">
        <v>0.9324399538106235</v>
      </c>
      <c r="F81" s="4">
        <v>0.80896126469542218</v>
      </c>
      <c r="H81" s="4">
        <v>0.55312240184757511</v>
      </c>
      <c r="I81" s="4">
        <v>0.78083879970266423</v>
      </c>
      <c r="R81" s="4">
        <v>0.62825519630484983</v>
      </c>
      <c r="S81" s="4">
        <v>0.82729892267104588</v>
      </c>
      <c r="U81" s="4">
        <v>0.60650000000000004</v>
      </c>
      <c r="V81" s="4">
        <v>0.85210361604890394</v>
      </c>
      <c r="X81" s="4">
        <v>1.34073</v>
      </c>
      <c r="Y81" s="4">
        <v>0.90098065098329105</v>
      </c>
      <c r="AA81" s="4">
        <v>0.89232539682539691</v>
      </c>
      <c r="AB81" s="4">
        <v>0.76834935381142888</v>
      </c>
      <c r="AD81" s="4">
        <v>0.40341043083900224</v>
      </c>
      <c r="AE81" s="4">
        <v>0.74662369165428621</v>
      </c>
      <c r="AN81" s="4">
        <v>0.52935103926096994</v>
      </c>
      <c r="AO81" s="4">
        <v>0.84877761566547927</v>
      </c>
      <c r="AQ81" s="4">
        <v>1.7920028571428572</v>
      </c>
      <c r="AR81" s="4">
        <v>0.88727821616620595</v>
      </c>
    </row>
    <row r="82" spans="2:44" x14ac:dyDescent="0.2">
      <c r="B82" s="4">
        <v>0.8926847575057737</v>
      </c>
      <c r="C82" s="4">
        <v>0.82252070226509333</v>
      </c>
      <c r="E82" s="4">
        <v>0.99337759815242488</v>
      </c>
      <c r="F82" s="4">
        <v>0.88859060264036693</v>
      </c>
      <c r="H82" s="4">
        <v>1.450282909930716</v>
      </c>
      <c r="I82" s="4">
        <v>0.88349584225250666</v>
      </c>
      <c r="R82" s="4">
        <v>0.63346189376443418</v>
      </c>
      <c r="S82" s="4">
        <v>0.84764100361258499</v>
      </c>
      <c r="U82" s="4">
        <v>0.48651039260969975</v>
      </c>
      <c r="V82" s="4">
        <v>0.74890060471184638</v>
      </c>
      <c r="X82" s="4">
        <v>1.0020671428571428</v>
      </c>
      <c r="Y82" s="4">
        <v>0.89846973215509418</v>
      </c>
      <c r="AA82" s="4">
        <v>0.77654761904761904</v>
      </c>
      <c r="AB82" s="4">
        <v>0.836659007538195</v>
      </c>
      <c r="AD82" s="4">
        <v>0.61126190476190478</v>
      </c>
      <c r="AE82" s="4">
        <v>0.73065132541876732</v>
      </c>
      <c r="AN82" s="4">
        <v>0.30018475750577372</v>
      </c>
      <c r="AO82" s="4">
        <v>0.80380940601712991</v>
      </c>
      <c r="AQ82" s="4">
        <v>1.349012857142857</v>
      </c>
      <c r="AR82" s="4">
        <v>0.87804390456628678</v>
      </c>
    </row>
    <row r="83" spans="2:44" x14ac:dyDescent="0.2">
      <c r="B83" s="4">
        <v>1.0149064665127021</v>
      </c>
      <c r="C83" s="4">
        <v>0.84774340905298518</v>
      </c>
      <c r="E83" s="4">
        <v>0.75730369515011553</v>
      </c>
      <c r="F83" s="4">
        <v>0.90485953688079568</v>
      </c>
      <c r="H83" s="4">
        <v>1.3071986143187069</v>
      </c>
      <c r="I83" s="4">
        <v>0.81591329091480447</v>
      </c>
      <c r="R83" s="4">
        <v>0.47580831408775975</v>
      </c>
      <c r="S83" s="4">
        <v>0.8719786010250854</v>
      </c>
      <c r="U83" s="4">
        <v>0.55016397228637415</v>
      </c>
      <c r="V83" s="4">
        <v>0.79384507722811881</v>
      </c>
      <c r="X83" s="4">
        <v>0.62176714285714285</v>
      </c>
      <c r="Y83" s="4">
        <v>0.82917605729058508</v>
      </c>
      <c r="AA83" s="4">
        <v>0.69484467120181415</v>
      </c>
      <c r="AB83" s="4">
        <v>0.80947110234670849</v>
      </c>
      <c r="AD83" s="4">
        <v>0.57618253968253963</v>
      </c>
      <c r="AE83" s="4">
        <v>0.76823757945896098</v>
      </c>
      <c r="AN83" s="4">
        <v>0.42898383371824478</v>
      </c>
      <c r="AO83" s="4">
        <v>0.86088234067304081</v>
      </c>
      <c r="AQ83" s="4">
        <v>0.56975714285714285</v>
      </c>
      <c r="AR83" s="4">
        <v>0.80283345880856238</v>
      </c>
    </row>
    <row r="84" spans="2:44" x14ac:dyDescent="0.2">
      <c r="B84" s="4">
        <v>0.97704734411085459</v>
      </c>
      <c r="C84" s="4">
        <v>0.87318564262177678</v>
      </c>
      <c r="E84" s="4">
        <v>0.68414434180138572</v>
      </c>
      <c r="F84" s="4">
        <v>0.8553668596937265</v>
      </c>
      <c r="H84" s="4">
        <v>0.65225173210161669</v>
      </c>
      <c r="I84" s="4">
        <v>0.82967347718159246</v>
      </c>
      <c r="R84" s="4">
        <v>0.56106004618937644</v>
      </c>
      <c r="S84" s="4">
        <v>0.84681076521417842</v>
      </c>
      <c r="U84" s="4">
        <v>0.38167667436489611</v>
      </c>
      <c r="V84" s="4">
        <v>0.80074228042889473</v>
      </c>
      <c r="X84" s="4">
        <v>0.56606571428571428</v>
      </c>
      <c r="Y84" s="4">
        <v>0.72484908352540889</v>
      </c>
      <c r="AA84" s="4">
        <v>0.67729535147392295</v>
      </c>
      <c r="AB84" s="4">
        <v>0.79649986433324282</v>
      </c>
      <c r="AD84" s="4">
        <v>0.68866553287981858</v>
      </c>
      <c r="AE84" s="4">
        <v>0.79216421219566913</v>
      </c>
      <c r="AN84" s="4">
        <v>0.54216628175519632</v>
      </c>
      <c r="AO84" s="4">
        <v>0.85896291309311235</v>
      </c>
      <c r="AQ84" s="4">
        <v>0.89926142857142854</v>
      </c>
      <c r="AR84" s="4">
        <v>0.80490268661907449</v>
      </c>
    </row>
    <row r="85" spans="2:44" x14ac:dyDescent="0.2">
      <c r="B85" s="4">
        <v>0.79986258660508092</v>
      </c>
      <c r="C85" s="4">
        <v>0.85267213629341498</v>
      </c>
      <c r="E85" s="4">
        <v>0.64086605080831405</v>
      </c>
      <c r="F85" s="4">
        <v>0.86377884372947533</v>
      </c>
      <c r="H85" s="4">
        <v>0.43021362586605083</v>
      </c>
      <c r="I85" s="4">
        <v>0.76213630961269785</v>
      </c>
      <c r="R85" s="4">
        <v>0.69738106235565822</v>
      </c>
      <c r="S85" s="4">
        <v>0.89269592003854981</v>
      </c>
      <c r="U85" s="4">
        <v>0.55019053117782912</v>
      </c>
      <c r="V85" s="4">
        <v>0.75833875801566464</v>
      </c>
      <c r="X85" s="4">
        <v>0.84051142857142846</v>
      </c>
      <c r="Y85" s="4">
        <v>0.85823270794374118</v>
      </c>
      <c r="AA85" s="4">
        <v>1.0703605442176871</v>
      </c>
      <c r="AB85" s="4">
        <v>0.84311142586924892</v>
      </c>
      <c r="AD85" s="4">
        <v>0.53071258503401364</v>
      </c>
      <c r="AE85" s="4">
        <v>0.80363714402214736</v>
      </c>
      <c r="AN85" s="4">
        <v>0.41448614318706695</v>
      </c>
      <c r="AO85" s="4">
        <v>0.85366549735418285</v>
      </c>
      <c r="AQ85" s="4">
        <v>0.81465999999999994</v>
      </c>
      <c r="AR85" s="4">
        <v>0.8368852819888174</v>
      </c>
    </row>
    <row r="86" spans="2:44" x14ac:dyDescent="0.2">
      <c r="B86" s="4">
        <v>0.68049307159353356</v>
      </c>
      <c r="C86" s="4">
        <v>0.83500223165262732</v>
      </c>
      <c r="E86" s="4">
        <v>0.83764087759815231</v>
      </c>
      <c r="F86" s="4">
        <v>0.90887415160745089</v>
      </c>
      <c r="H86" s="4">
        <v>1.0631789838337182</v>
      </c>
      <c r="I86" s="4">
        <v>0.93218163060128767</v>
      </c>
      <c r="R86" s="4">
        <v>0.46438221709006933</v>
      </c>
      <c r="S86" s="4">
        <v>0.87348095698352535</v>
      </c>
      <c r="U86" s="4">
        <v>0.49039722863741336</v>
      </c>
      <c r="V86" s="4">
        <v>0.82734732363415331</v>
      </c>
      <c r="X86" s="4">
        <v>0.65944999999999998</v>
      </c>
      <c r="Y86" s="4">
        <v>0.84167658862205463</v>
      </c>
      <c r="AA86" s="4">
        <v>0.53562471655328803</v>
      </c>
      <c r="AB86" s="4">
        <v>0.82167461809656162</v>
      </c>
      <c r="AD86" s="4">
        <v>0.85568764172335599</v>
      </c>
      <c r="AE86" s="4">
        <v>0.8387616783090881</v>
      </c>
      <c r="AN86" s="4">
        <v>0.66776443418013853</v>
      </c>
      <c r="AO86" s="4">
        <v>0.90954331263487043</v>
      </c>
      <c r="AQ86" s="4">
        <v>0.6539814285714286</v>
      </c>
      <c r="AR86" s="4">
        <v>0.85240562849476675</v>
      </c>
    </row>
    <row r="87" spans="2:44" x14ac:dyDescent="0.2">
      <c r="B87" s="4">
        <v>0.63095727482678987</v>
      </c>
      <c r="C87" s="4">
        <v>0.78914196666998837</v>
      </c>
      <c r="E87" s="4">
        <v>0.50752886836027711</v>
      </c>
      <c r="F87" s="4">
        <v>0.79502782018537155</v>
      </c>
      <c r="H87" s="4">
        <v>0.63770785219399539</v>
      </c>
      <c r="I87" s="4">
        <v>0.80882708319602792</v>
      </c>
      <c r="R87" s="4">
        <v>0.91319168591224009</v>
      </c>
      <c r="S87" s="4">
        <v>0.83925399079268248</v>
      </c>
      <c r="U87" s="4">
        <v>0.30375288683602775</v>
      </c>
      <c r="V87" s="4">
        <v>0.84368224562843985</v>
      </c>
      <c r="X87" s="4">
        <v>0.6867442857142857</v>
      </c>
      <c r="Y87" s="4">
        <v>0.81937401673447618</v>
      </c>
      <c r="AA87" s="4">
        <v>0.5918339002267573</v>
      </c>
      <c r="AB87" s="4">
        <v>0.83974878199647196</v>
      </c>
      <c r="AD87" s="4">
        <v>0.57453117913832197</v>
      </c>
      <c r="AE87" s="4">
        <v>0.71588472924567681</v>
      </c>
      <c r="AN87" s="4">
        <v>0.48359815242494225</v>
      </c>
      <c r="AO87" s="4">
        <v>0.86597162199605471</v>
      </c>
      <c r="AQ87" s="4">
        <v>1.0582271428571428</v>
      </c>
      <c r="AR87" s="4">
        <v>0.84665622003307717</v>
      </c>
    </row>
    <row r="88" spans="2:44" x14ac:dyDescent="0.2">
      <c r="B88" s="4">
        <v>0.6352713625866051</v>
      </c>
      <c r="C88" s="4">
        <v>0.82946227318301402</v>
      </c>
      <c r="E88" s="4">
        <v>0.92812009237875281</v>
      </c>
      <c r="F88" s="4">
        <v>0.83641222454399378</v>
      </c>
      <c r="H88" s="4">
        <v>0.33098845265588911</v>
      </c>
      <c r="I88" s="4">
        <v>0.85637630412180166</v>
      </c>
      <c r="R88" s="4">
        <v>1.0370011547344111</v>
      </c>
      <c r="S88" s="4">
        <v>0.89784278105982374</v>
      </c>
      <c r="U88" s="4">
        <v>0.35285681293302534</v>
      </c>
      <c r="V88" s="4">
        <v>0.83502027610480167</v>
      </c>
      <c r="X88" s="4">
        <v>1.1222971428571429</v>
      </c>
      <c r="Y88" s="4">
        <v>0.83432596154663086</v>
      </c>
      <c r="AA88" s="4">
        <v>0.67875226757369611</v>
      </c>
      <c r="AB88" s="4">
        <v>0.87583436291431038</v>
      </c>
      <c r="AN88" s="4">
        <v>0.54117782909930723</v>
      </c>
      <c r="AO88" s="4">
        <v>0.91344261017015216</v>
      </c>
      <c r="AQ88" s="4">
        <v>0.83005285714285715</v>
      </c>
      <c r="AR88" s="4">
        <v>0.84924457124649777</v>
      </c>
    </row>
    <row r="89" spans="2:44" x14ac:dyDescent="0.2">
      <c r="B89" s="4">
        <v>0.5354503464203233</v>
      </c>
      <c r="C89" s="4">
        <v>0.85635981517254633</v>
      </c>
      <c r="E89" s="4">
        <v>0.51841916859122406</v>
      </c>
      <c r="F89" s="4">
        <v>0.79047209892367865</v>
      </c>
      <c r="H89" s="4">
        <v>0.73185912240184758</v>
      </c>
      <c r="I89" s="4">
        <v>0.87660164202885715</v>
      </c>
      <c r="R89" s="4">
        <v>0.75575173210161661</v>
      </c>
      <c r="S89" s="4">
        <v>0.83218282360390761</v>
      </c>
      <c r="U89" s="4">
        <v>0.31812471131639719</v>
      </c>
      <c r="V89" s="4">
        <v>0.76187631705576853</v>
      </c>
      <c r="X89" s="4">
        <v>0.58319285714285718</v>
      </c>
      <c r="Y89" s="4">
        <v>0.76754225162773815</v>
      </c>
      <c r="AA89" s="4">
        <v>0.52767800453514746</v>
      </c>
      <c r="AB89" s="4">
        <v>0.78980308039017366</v>
      </c>
      <c r="AN89" s="4">
        <v>0.77144110854503467</v>
      </c>
      <c r="AO89" s="4">
        <v>0.83194648189704334</v>
      </c>
      <c r="AQ89" s="4">
        <v>0.47131000000000006</v>
      </c>
      <c r="AR89" s="4">
        <v>0.78629734760464554</v>
      </c>
    </row>
    <row r="90" spans="2:44" x14ac:dyDescent="0.2">
      <c r="B90" s="4">
        <v>0.84103810623556574</v>
      </c>
      <c r="C90" s="4">
        <v>0.815560778587609</v>
      </c>
      <c r="E90" s="4">
        <v>0.64628175519630482</v>
      </c>
      <c r="F90" s="4">
        <v>0.77269288329532082</v>
      </c>
      <c r="H90" s="4">
        <v>0.43931524249422632</v>
      </c>
      <c r="I90" s="4">
        <v>0.8329272110675433</v>
      </c>
      <c r="R90" s="4">
        <v>0.66543995381062349</v>
      </c>
      <c r="S90" s="4">
        <v>0.81876331107893807</v>
      </c>
      <c r="U90" s="4">
        <v>0.3133533487297922</v>
      </c>
      <c r="V90" s="4">
        <v>0.8061577949817893</v>
      </c>
      <c r="X90" s="4">
        <v>1.2620957142857143</v>
      </c>
      <c r="Y90" s="4">
        <v>0.86372484130235216</v>
      </c>
      <c r="AA90" s="4">
        <v>0.44465986394557822</v>
      </c>
      <c r="AB90" s="4">
        <v>0.78836914788831491</v>
      </c>
      <c r="AN90" s="4">
        <v>0.45454618937644342</v>
      </c>
      <c r="AO90" s="4">
        <v>0.7869859631374917</v>
      </c>
      <c r="AQ90" s="4">
        <v>0.49733857142857141</v>
      </c>
      <c r="AR90" s="4">
        <v>0.78220905073145963</v>
      </c>
    </row>
    <row r="91" spans="2:44" x14ac:dyDescent="0.2">
      <c r="B91" s="4">
        <v>0.70137066974595841</v>
      </c>
      <c r="C91" s="4">
        <v>0.85172107711227552</v>
      </c>
      <c r="E91" s="4">
        <v>0.45804157043879906</v>
      </c>
      <c r="F91" s="4">
        <v>0.83655796963906848</v>
      </c>
      <c r="H91" s="4">
        <v>0.77437413394919163</v>
      </c>
      <c r="I91" s="4">
        <v>0.86759557539297494</v>
      </c>
      <c r="R91" s="4">
        <v>0.66180715935334877</v>
      </c>
      <c r="S91" s="4">
        <v>0.85160365233025503</v>
      </c>
      <c r="U91" s="4">
        <v>0.46160392609699774</v>
      </c>
      <c r="V91" s="4">
        <v>0.81937774279570952</v>
      </c>
      <c r="X91" s="4">
        <v>1.1438485714285713</v>
      </c>
      <c r="Y91" s="4">
        <v>0.88717787346069543</v>
      </c>
      <c r="AA91" s="4">
        <v>0.58249943310657593</v>
      </c>
      <c r="AB91" s="4">
        <v>0.84800680697103825</v>
      </c>
      <c r="AN91" s="4">
        <v>0.59221824480369512</v>
      </c>
      <c r="AO91" s="4">
        <v>0.79411514229042757</v>
      </c>
      <c r="AQ91" s="4">
        <v>0.77947142857142859</v>
      </c>
      <c r="AR91" s="4">
        <v>0.83476890595596898</v>
      </c>
    </row>
    <row r="92" spans="2:44" x14ac:dyDescent="0.2">
      <c r="B92" s="4">
        <v>0.67797806004618943</v>
      </c>
      <c r="C92" s="4">
        <v>0.86882834569698919</v>
      </c>
      <c r="E92" s="4">
        <v>1.0077193995381064</v>
      </c>
      <c r="F92" s="4">
        <v>0.91525247747487926</v>
      </c>
      <c r="H92" s="4">
        <v>0.64415819861431867</v>
      </c>
      <c r="I92" s="4">
        <v>0.80564778535353898</v>
      </c>
      <c r="R92" s="4">
        <v>0.77426212471131639</v>
      </c>
      <c r="S92" s="4">
        <v>0.86462993027625146</v>
      </c>
      <c r="U92" s="4">
        <v>0.44089260969976907</v>
      </c>
      <c r="V92" s="4">
        <v>0.83714949121549176</v>
      </c>
      <c r="X92" s="4">
        <v>1.1021714285714286</v>
      </c>
      <c r="Y92" s="4">
        <v>0.87159082949798128</v>
      </c>
      <c r="AA92" s="4">
        <v>0.51843764172335594</v>
      </c>
      <c r="AB92" s="4">
        <v>0.75208802776361439</v>
      </c>
      <c r="AN92" s="4">
        <v>0.52289260969976903</v>
      </c>
      <c r="AO92" s="4">
        <v>0.87751170952245294</v>
      </c>
      <c r="AQ92" s="4">
        <v>0.966672857142857</v>
      </c>
      <c r="AR92" s="4">
        <v>0.83887295866944855</v>
      </c>
    </row>
    <row r="93" spans="2:44" x14ac:dyDescent="0.2">
      <c r="B93" s="4">
        <v>0.49594110854503459</v>
      </c>
      <c r="C93" s="4">
        <v>0.8981903811848162</v>
      </c>
      <c r="E93" s="4">
        <v>1.0303637413394919</v>
      </c>
      <c r="F93" s="4">
        <v>0.88179023295480941</v>
      </c>
      <c r="H93" s="4">
        <v>0.51461778290993065</v>
      </c>
      <c r="I93" s="4">
        <v>0.79249822618418875</v>
      </c>
      <c r="R93" s="4">
        <v>0.40066974595842958</v>
      </c>
      <c r="S93" s="4">
        <v>0.76993742510983887</v>
      </c>
      <c r="U93" s="4">
        <v>0.42519745958429561</v>
      </c>
      <c r="V93" s="4">
        <v>0.8400753788907166</v>
      </c>
      <c r="X93" s="4">
        <v>0.88231142857142852</v>
      </c>
      <c r="Y93" s="4">
        <v>0.86547424532452932</v>
      </c>
      <c r="AA93" s="4">
        <v>0.30773696145124713</v>
      </c>
      <c r="AB93" s="4">
        <v>0.65017187069574689</v>
      </c>
      <c r="AN93" s="4">
        <v>0.65727598152424949</v>
      </c>
      <c r="AO93" s="4">
        <v>0.79119539517304938</v>
      </c>
      <c r="AQ93" s="4">
        <v>0.43551857142857142</v>
      </c>
      <c r="AR93" s="4">
        <v>0.69648744045783206</v>
      </c>
    </row>
    <row r="94" spans="2:44" x14ac:dyDescent="0.2">
      <c r="B94" s="4">
        <v>0.89539491916859126</v>
      </c>
      <c r="C94" s="4">
        <v>0.8629841829489252</v>
      </c>
      <c r="E94" s="4">
        <v>0.61741916859122392</v>
      </c>
      <c r="F94" s="4">
        <v>0.82410739744607386</v>
      </c>
      <c r="H94" s="4">
        <v>0.57029792147806002</v>
      </c>
      <c r="I94" s="4">
        <v>0.84776317189811978</v>
      </c>
      <c r="R94" s="4">
        <v>0.64292378752886825</v>
      </c>
      <c r="S94" s="4">
        <v>0.83996174119791089</v>
      </c>
      <c r="U94" s="4">
        <v>0.53992725173210165</v>
      </c>
      <c r="V94" s="4">
        <v>0.83955097255165323</v>
      </c>
      <c r="X94" s="4">
        <v>1.0981585714285715</v>
      </c>
      <c r="Y94" s="4">
        <v>0.91128845832399774</v>
      </c>
      <c r="AN94" s="4">
        <v>1.1281478060046191</v>
      </c>
      <c r="AO94" s="4">
        <v>0.8768880033029961</v>
      </c>
      <c r="AQ94" s="4">
        <v>0.47429857142857146</v>
      </c>
      <c r="AR94" s="4">
        <v>0.82178614832837882</v>
      </c>
    </row>
    <row r="95" spans="2:44" x14ac:dyDescent="0.2">
      <c r="B95" s="4">
        <v>0.65533487297921478</v>
      </c>
      <c r="C95" s="4">
        <v>0.85562916303571057</v>
      </c>
      <c r="E95" s="4">
        <v>0.53006928406466514</v>
      </c>
      <c r="F95" s="4">
        <v>0.79833043478260868</v>
      </c>
      <c r="H95" s="4">
        <v>0.50257852193995378</v>
      </c>
      <c r="I95" s="4">
        <v>0.77929056274048825</v>
      </c>
      <c r="R95" s="4">
        <v>0.82559468822170901</v>
      </c>
      <c r="S95" s="4">
        <v>0.88934291134123222</v>
      </c>
      <c r="U95" s="4">
        <v>0.44368013856812932</v>
      </c>
      <c r="V95" s="4">
        <v>0.83909396449497387</v>
      </c>
      <c r="X95" s="4">
        <v>0.92558428571428575</v>
      </c>
      <c r="Y95" s="4">
        <v>0.83739574703477626</v>
      </c>
      <c r="AN95" s="4">
        <v>0.45807621247113162</v>
      </c>
      <c r="AO95" s="4">
        <v>0.74603562670197232</v>
      </c>
      <c r="AQ95" s="4">
        <v>0.7966942857142858</v>
      </c>
      <c r="AR95" s="4">
        <v>0.8802112433749697</v>
      </c>
    </row>
    <row r="96" spans="2:44" x14ac:dyDescent="0.2">
      <c r="B96" s="4">
        <v>1.3394399538106234</v>
      </c>
      <c r="C96" s="4">
        <v>0.87752724411712424</v>
      </c>
      <c r="E96" s="4">
        <v>0.78023210161662826</v>
      </c>
      <c r="F96" s="4">
        <v>0.894334048520674</v>
      </c>
      <c r="H96" s="4">
        <v>0.44020900692840648</v>
      </c>
      <c r="I96" s="4">
        <v>0.70850361945118145</v>
      </c>
      <c r="R96" s="4">
        <v>0.64550692840646651</v>
      </c>
      <c r="S96" s="4">
        <v>0.77335201891430871</v>
      </c>
      <c r="U96" s="4">
        <v>0.41452771362586605</v>
      </c>
      <c r="V96" s="4">
        <v>0.75543616647411493</v>
      </c>
      <c r="X96" s="4">
        <v>0.84716142857142862</v>
      </c>
      <c r="Y96" s="4">
        <v>0.86067026311549999</v>
      </c>
      <c r="AN96" s="4">
        <v>0.83584180138568132</v>
      </c>
      <c r="AO96" s="4">
        <v>0.8690305392909583</v>
      </c>
      <c r="AQ96" s="4">
        <v>1.6606485714285717</v>
      </c>
      <c r="AR96" s="4">
        <v>0.77719106352024991</v>
      </c>
    </row>
    <row r="97" spans="2:44" x14ac:dyDescent="0.2">
      <c r="B97" s="4">
        <v>0.64800923787528875</v>
      </c>
      <c r="C97" s="4">
        <v>0.79960103730301213</v>
      </c>
      <c r="E97" s="4">
        <v>0.90699653579676687</v>
      </c>
      <c r="F97" s="4">
        <v>0.87604073606877542</v>
      </c>
      <c r="H97" s="4">
        <v>1.180700923787529</v>
      </c>
      <c r="I97" s="4">
        <v>0.78363684159298352</v>
      </c>
      <c r="R97" s="4">
        <v>0.43475519630484988</v>
      </c>
      <c r="S97" s="4">
        <v>0.80206642380861082</v>
      </c>
      <c r="U97" s="4">
        <v>0.53911778290993073</v>
      </c>
      <c r="V97" s="4">
        <v>0.84569180384882903</v>
      </c>
      <c r="X97" s="4">
        <v>0.61125571428571435</v>
      </c>
      <c r="Y97" s="4">
        <v>0.83272969306790035</v>
      </c>
      <c r="AN97" s="4">
        <v>0.24545842956120092</v>
      </c>
      <c r="AO97" s="4">
        <v>0.70039242562529447</v>
      </c>
      <c r="AQ97" s="4">
        <v>0.79106714285714297</v>
      </c>
      <c r="AR97" s="4">
        <v>0.85464675695489445</v>
      </c>
    </row>
    <row r="98" spans="2:44" x14ac:dyDescent="0.2">
      <c r="B98" s="4">
        <v>0.78613625866050818</v>
      </c>
      <c r="C98" s="4">
        <v>0.85619818496458455</v>
      </c>
      <c r="E98" s="4">
        <v>0.68626905311778286</v>
      </c>
      <c r="F98" s="4">
        <v>0.85682835578815342</v>
      </c>
      <c r="H98" s="4">
        <v>0.46493071593533486</v>
      </c>
      <c r="I98" s="4">
        <v>0.72562419576336246</v>
      </c>
      <c r="R98" s="4">
        <v>0.74519976905311769</v>
      </c>
      <c r="S98" s="4">
        <v>0.90027970564642701</v>
      </c>
      <c r="U98" s="4">
        <v>0.50404041570438796</v>
      </c>
      <c r="V98" s="4">
        <v>0.87404160567717859</v>
      </c>
      <c r="X98" s="4">
        <v>0.45902428571428572</v>
      </c>
      <c r="Y98" s="4">
        <v>0.84722313775019176</v>
      </c>
      <c r="AN98" s="4">
        <v>0.73074480369515016</v>
      </c>
      <c r="AO98" s="4">
        <v>0.91599998263026949</v>
      </c>
      <c r="AQ98" s="4">
        <v>2.1581285714285716</v>
      </c>
      <c r="AR98" s="4">
        <v>0.77328363373539366</v>
      </c>
    </row>
    <row r="99" spans="2:44" x14ac:dyDescent="0.2">
      <c r="B99" s="4">
        <v>0.64160969976905313</v>
      </c>
      <c r="C99" s="4">
        <v>0.83099623711556059</v>
      </c>
      <c r="E99" s="4">
        <v>0.48372632794457271</v>
      </c>
      <c r="F99" s="4">
        <v>0.75731312901225523</v>
      </c>
      <c r="H99" s="4">
        <v>0.61738337182448033</v>
      </c>
      <c r="I99" s="4">
        <v>0.81721886291796841</v>
      </c>
      <c r="R99" s="4">
        <v>0.67828983833718248</v>
      </c>
      <c r="S99" s="4">
        <v>0.92035485584373056</v>
      </c>
      <c r="U99" s="4">
        <v>0.25299884526558891</v>
      </c>
      <c r="V99" s="4">
        <v>0.75010356432457226</v>
      </c>
      <c r="X99" s="4">
        <v>0.5949457142857143</v>
      </c>
      <c r="Y99" s="4">
        <v>0.85259856447379734</v>
      </c>
      <c r="AN99" s="4">
        <v>0.51162933025404156</v>
      </c>
      <c r="AO99" s="4">
        <v>0.90100314588828134</v>
      </c>
      <c r="AQ99" s="4">
        <v>0.67239285714285713</v>
      </c>
      <c r="AR99" s="4">
        <v>0.81129460676752518</v>
      </c>
    </row>
    <row r="100" spans="2:44" x14ac:dyDescent="0.2">
      <c r="B100" s="4">
        <v>1.2349515011547345</v>
      </c>
      <c r="C100" s="4">
        <v>0.87310495043685132</v>
      </c>
      <c r="E100" s="4">
        <v>0.84504965357967665</v>
      </c>
      <c r="F100" s="4">
        <v>0.88659148097399765</v>
      </c>
      <c r="H100" s="4">
        <v>0.9657505773672056</v>
      </c>
      <c r="I100" s="4">
        <v>0.88788529278748463</v>
      </c>
      <c r="R100" s="4">
        <v>0.42931177829099304</v>
      </c>
      <c r="S100" s="4">
        <v>0.87805431039776294</v>
      </c>
      <c r="U100" s="4">
        <v>0.41228983833718247</v>
      </c>
      <c r="V100" s="4">
        <v>0.82307988445995639</v>
      </c>
      <c r="X100" s="4">
        <v>1.9165157142857145</v>
      </c>
      <c r="Y100" s="4">
        <v>0.9067131571174929</v>
      </c>
      <c r="AN100" s="4">
        <v>0.59228406466512706</v>
      </c>
      <c r="AO100" s="4">
        <v>0.77586712853015483</v>
      </c>
      <c r="AQ100" s="4">
        <v>0.4771928571428572</v>
      </c>
      <c r="AR100" s="4">
        <v>0.79535362145610666</v>
      </c>
    </row>
    <row r="101" spans="2:44" x14ac:dyDescent="0.2">
      <c r="B101" s="4">
        <v>0.60433487297921484</v>
      </c>
      <c r="C101" s="4">
        <v>0.77516699992594229</v>
      </c>
      <c r="E101" s="4">
        <v>0.55120785219399537</v>
      </c>
      <c r="F101" s="4">
        <v>0.821401530794857</v>
      </c>
      <c r="H101" s="4">
        <v>0.5574757505773672</v>
      </c>
      <c r="I101" s="4">
        <v>0.79837736111157054</v>
      </c>
      <c r="R101" s="4">
        <v>0.45727713625866045</v>
      </c>
      <c r="S101" s="4">
        <v>0.85354456299170167</v>
      </c>
      <c r="U101" s="4">
        <v>0.50154618937644346</v>
      </c>
      <c r="V101" s="4">
        <v>0.8255496359202541</v>
      </c>
      <c r="X101" s="4">
        <v>0.74792857142857139</v>
      </c>
      <c r="Y101" s="4">
        <v>0.82162092602822279</v>
      </c>
      <c r="AN101" s="4">
        <v>0.52861085450346423</v>
      </c>
      <c r="AO101" s="4">
        <v>0.89274438106381948</v>
      </c>
      <c r="AQ101" s="4">
        <v>0.61241571428571429</v>
      </c>
      <c r="AR101" s="4">
        <v>0.75930285076649207</v>
      </c>
    </row>
    <row r="102" spans="2:44" x14ac:dyDescent="0.2">
      <c r="B102" s="4">
        <v>0.80277829099307163</v>
      </c>
      <c r="C102" s="4">
        <v>0.81373648368678442</v>
      </c>
      <c r="E102" s="4">
        <v>0.70699191685912255</v>
      </c>
      <c r="F102" s="4">
        <v>0.74757231764451615</v>
      </c>
      <c r="H102" s="4">
        <v>0.74791916859122398</v>
      </c>
      <c r="I102" s="4">
        <v>0.83996192472091957</v>
      </c>
      <c r="R102" s="4">
        <v>0.74396073903002302</v>
      </c>
      <c r="S102" s="4">
        <v>0.88960782526808224</v>
      </c>
      <c r="U102" s="4">
        <v>0.40049307159353348</v>
      </c>
      <c r="V102" s="4">
        <v>0.75391437608008094</v>
      </c>
      <c r="X102" s="4">
        <v>0.61853428571428559</v>
      </c>
      <c r="Y102" s="4">
        <v>0.84525612993909094</v>
      </c>
      <c r="AN102" s="4">
        <v>0.34777598152424938</v>
      </c>
      <c r="AO102" s="4">
        <v>0.81136548543349307</v>
      </c>
      <c r="AQ102" s="4">
        <v>0.84517714285714285</v>
      </c>
      <c r="AR102" s="4">
        <v>0.83137162321675495</v>
      </c>
    </row>
    <row r="103" spans="2:44" x14ac:dyDescent="0.2">
      <c r="B103" s="4">
        <v>0.54245727482678985</v>
      </c>
      <c r="C103" s="4">
        <v>0.74416571091834216</v>
      </c>
      <c r="E103" s="4">
        <v>0.56304041570438801</v>
      </c>
      <c r="F103" s="4">
        <v>0.76936173301376065</v>
      </c>
      <c r="H103" s="4">
        <v>0.54485796766743644</v>
      </c>
      <c r="I103" s="4">
        <v>0.78975628453165814</v>
      </c>
      <c r="R103" s="4">
        <v>0.53583256351039266</v>
      </c>
      <c r="S103" s="4">
        <v>0.84651701586201245</v>
      </c>
      <c r="U103" s="4">
        <v>0.5130484988452656</v>
      </c>
      <c r="V103" s="4">
        <v>0.79773194913763068</v>
      </c>
      <c r="X103" s="4">
        <v>1.3020685714285716</v>
      </c>
      <c r="Y103" s="4">
        <v>0.86295346697014563</v>
      </c>
      <c r="AN103" s="4">
        <v>0.54926558891454969</v>
      </c>
      <c r="AO103" s="4">
        <v>0.86352479848957953</v>
      </c>
      <c r="AQ103" s="4">
        <v>0.91324428571428562</v>
      </c>
      <c r="AR103" s="4">
        <v>0.84951940774130286</v>
      </c>
    </row>
    <row r="104" spans="2:44" x14ac:dyDescent="0.2">
      <c r="B104" s="4">
        <v>0.54893187066974591</v>
      </c>
      <c r="C104" s="4">
        <v>0.80588288146253229</v>
      </c>
      <c r="E104" s="4">
        <v>0.78006466512702088</v>
      </c>
      <c r="F104" s="4">
        <v>0.79862485429271979</v>
      </c>
      <c r="H104" s="4">
        <v>0.70176327944572747</v>
      </c>
      <c r="I104" s="4">
        <v>0.84146258724749978</v>
      </c>
      <c r="R104" s="4">
        <v>0.76401963048498844</v>
      </c>
      <c r="S104" s="4">
        <v>0.8278200879066433</v>
      </c>
      <c r="U104" s="4">
        <v>0.39609699769053114</v>
      </c>
      <c r="V104" s="4">
        <v>0.77676278640042395</v>
      </c>
      <c r="X104" s="4">
        <v>0.54466142857142863</v>
      </c>
      <c r="Y104" s="4">
        <v>0.77925982549262873</v>
      </c>
      <c r="AN104" s="4">
        <v>0.42611662817551965</v>
      </c>
      <c r="AO104" s="4">
        <v>0.89577451796685548</v>
      </c>
      <c r="AQ104" s="4">
        <v>0.89422571428571429</v>
      </c>
      <c r="AR104" s="4">
        <v>0.86349277293582427</v>
      </c>
    </row>
    <row r="105" spans="2:44" x14ac:dyDescent="0.2">
      <c r="B105" s="4">
        <v>0.76346073903002298</v>
      </c>
      <c r="C105" s="4">
        <v>0.79799474486526023</v>
      </c>
      <c r="E105" s="4">
        <v>0.45144341801385679</v>
      </c>
      <c r="F105" s="4">
        <v>0.70351189105147993</v>
      </c>
      <c r="H105" s="4">
        <v>0.65728983833718235</v>
      </c>
      <c r="I105" s="4">
        <v>0.8224468535479853</v>
      </c>
      <c r="R105" s="4">
        <v>0.77563279445727484</v>
      </c>
      <c r="S105" s="4">
        <v>0.89108724376356474</v>
      </c>
      <c r="U105" s="4">
        <v>0.35737875288683602</v>
      </c>
      <c r="V105" s="4">
        <v>0.75049347449694703</v>
      </c>
      <c r="AN105" s="4">
        <v>0.50971593533487292</v>
      </c>
      <c r="AO105" s="4">
        <v>0.86419931946951511</v>
      </c>
      <c r="AQ105" s="4">
        <v>0.74601428571428574</v>
      </c>
      <c r="AR105" s="4">
        <v>0.80252586413567983</v>
      </c>
    </row>
    <row r="106" spans="2:44" x14ac:dyDescent="0.2">
      <c r="B106" s="4">
        <v>1.0447505773672054</v>
      </c>
      <c r="C106" s="4">
        <v>0.83868258588405409</v>
      </c>
      <c r="E106" s="4">
        <v>0.47953926096997684</v>
      </c>
      <c r="F106" s="4">
        <v>0.81605098144789356</v>
      </c>
      <c r="H106" s="4">
        <v>1.297152424942263</v>
      </c>
      <c r="I106" s="4">
        <v>0.80590322566759598</v>
      </c>
      <c r="R106" s="4">
        <v>0.58594341801385685</v>
      </c>
      <c r="S106" s="4">
        <v>0.85036742833681067</v>
      </c>
      <c r="U106" s="4">
        <v>0.52682448036951501</v>
      </c>
      <c r="V106" s="4">
        <v>0.79258335302211169</v>
      </c>
      <c r="AQ106" s="4">
        <v>0.62835285714285716</v>
      </c>
      <c r="AR106" s="4">
        <v>0.81787112189588973</v>
      </c>
    </row>
    <row r="107" spans="2:44" x14ac:dyDescent="0.2">
      <c r="B107" s="4">
        <v>0.69293418013856811</v>
      </c>
      <c r="C107" s="4">
        <v>0.85123064243634716</v>
      </c>
      <c r="E107" s="4">
        <v>0.76457967667436488</v>
      </c>
      <c r="F107" s="4">
        <v>0.89360559274454765</v>
      </c>
      <c r="H107" s="4">
        <v>1.4518302540415706</v>
      </c>
      <c r="I107" s="4">
        <v>0.93120426968139591</v>
      </c>
      <c r="R107" s="4">
        <v>0.45280484988452657</v>
      </c>
      <c r="S107" s="4">
        <v>0.80029429712580691</v>
      </c>
      <c r="U107" s="4">
        <v>0.50862009237875283</v>
      </c>
      <c r="V107" s="4">
        <v>0.74365061007832167</v>
      </c>
      <c r="AQ107" s="4">
        <v>0.52620999999999996</v>
      </c>
      <c r="AR107" s="4">
        <v>0.84870038455069319</v>
      </c>
    </row>
    <row r="108" spans="2:44" x14ac:dyDescent="0.2">
      <c r="B108" s="4">
        <v>0.84181986143187071</v>
      </c>
      <c r="C108" s="4">
        <v>0.8102428452347874</v>
      </c>
      <c r="E108" s="4">
        <v>1.0381189376443418</v>
      </c>
      <c r="F108" s="4">
        <v>0.90962541901448002</v>
      </c>
      <c r="H108" s="4">
        <v>0.63346189376443418</v>
      </c>
      <c r="I108" s="4">
        <v>0.81815036315640344</v>
      </c>
      <c r="R108" s="4">
        <v>0.75402540415704389</v>
      </c>
      <c r="S108" s="4">
        <v>0.82816007548720449</v>
      </c>
      <c r="U108" s="4">
        <v>0.43795381062355659</v>
      </c>
      <c r="V108" s="4">
        <v>0.66317420239273439</v>
      </c>
      <c r="AQ108" s="4">
        <v>0.49937428571428571</v>
      </c>
      <c r="AR108" s="4">
        <v>0.75954092319459054</v>
      </c>
    </row>
    <row r="109" spans="2:44" x14ac:dyDescent="0.2">
      <c r="B109" s="4">
        <v>0.94328290993071595</v>
      </c>
      <c r="C109" s="4">
        <v>0.79425236729856197</v>
      </c>
      <c r="E109" s="4">
        <v>0.38448729792147807</v>
      </c>
      <c r="F109" s="4">
        <v>0.76839253406195762</v>
      </c>
      <c r="H109" s="4">
        <v>1.0771431870669745</v>
      </c>
      <c r="I109" s="4">
        <v>0.91509165572840945</v>
      </c>
      <c r="R109" s="4">
        <v>0.75243764434180138</v>
      </c>
      <c r="S109" s="4">
        <v>0.8945208093382222</v>
      </c>
      <c r="AQ109" s="4">
        <v>0.76164857142857145</v>
      </c>
      <c r="AR109" s="4">
        <v>0.84479846363979205</v>
      </c>
    </row>
    <row r="110" spans="2:44" x14ac:dyDescent="0.2">
      <c r="B110" s="4">
        <v>0.70293302540415703</v>
      </c>
      <c r="C110" s="4">
        <v>0.775445211586966</v>
      </c>
      <c r="H110" s="4">
        <v>0.64207967667436483</v>
      </c>
      <c r="I110" s="4">
        <v>0.82062176701078093</v>
      </c>
      <c r="R110" s="4">
        <v>0.80326905311778285</v>
      </c>
      <c r="S110" s="4">
        <v>0.84029135888964712</v>
      </c>
      <c r="AQ110" s="4">
        <v>0.8321400000000001</v>
      </c>
      <c r="AR110" s="4">
        <v>0.77214847571402434</v>
      </c>
    </row>
    <row r="111" spans="2:44" x14ac:dyDescent="0.2">
      <c r="H111" s="4">
        <v>0.71585219399538103</v>
      </c>
      <c r="I111" s="4">
        <v>0.82192841497886604</v>
      </c>
      <c r="R111" s="4">
        <v>1.0511120092378752</v>
      </c>
      <c r="S111" s="4">
        <v>0.80592832497682521</v>
      </c>
      <c r="AQ111" s="4">
        <v>0.96245285714285711</v>
      </c>
      <c r="AR111" s="4">
        <v>0.82016680483882554</v>
      </c>
    </row>
    <row r="112" spans="2:44" x14ac:dyDescent="0.2">
      <c r="H112" s="4">
        <v>0.44034064665127026</v>
      </c>
      <c r="I112" s="4">
        <v>0.82559521618736897</v>
      </c>
      <c r="R112" s="4">
        <v>0.54390184757505777</v>
      </c>
      <c r="S112" s="4">
        <v>0.69815034676366272</v>
      </c>
      <c r="AQ112" s="4">
        <v>0.70675714285714286</v>
      </c>
      <c r="AR112" s="4">
        <v>0.81920061995171534</v>
      </c>
    </row>
    <row r="113" spans="8:19" x14ac:dyDescent="0.2">
      <c r="H113" s="4">
        <v>0.5243903002309469</v>
      </c>
      <c r="I113" s="4">
        <v>0.78708624078368572</v>
      </c>
      <c r="R113" s="4">
        <v>0.40851963048498846</v>
      </c>
      <c r="S113" s="4">
        <v>0.70222471000166731</v>
      </c>
    </row>
    <row r="114" spans="8:19" x14ac:dyDescent="0.2">
      <c r="H114" s="4">
        <v>0.89658083140877598</v>
      </c>
      <c r="I114" s="4">
        <v>0.87884660007357318</v>
      </c>
      <c r="R114" s="4">
        <v>0.79897921478060052</v>
      </c>
      <c r="S114" s="4">
        <v>0.83369199293444607</v>
      </c>
    </row>
    <row r="115" spans="8:19" x14ac:dyDescent="0.2">
      <c r="R115" s="4">
        <v>0.73889722863741336</v>
      </c>
      <c r="S115" s="4">
        <v>0.73762894976189897</v>
      </c>
    </row>
  </sheetData>
  <mergeCells count="20">
    <mergeCell ref="AN1:BA1"/>
    <mergeCell ref="AN2:AO2"/>
    <mergeCell ref="AQ2:AR2"/>
    <mergeCell ref="AT2:AU2"/>
    <mergeCell ref="AW2:AX2"/>
    <mergeCell ref="AZ2:BA2"/>
    <mergeCell ref="AD2:AE2"/>
    <mergeCell ref="R1:AK1"/>
    <mergeCell ref="N2:O2"/>
    <mergeCell ref="AJ2:AK2"/>
    <mergeCell ref="K2:L2"/>
    <mergeCell ref="AG2:AH2"/>
    <mergeCell ref="B1:O1"/>
    <mergeCell ref="R2:S2"/>
    <mergeCell ref="U2:V2"/>
    <mergeCell ref="X2:Y2"/>
    <mergeCell ref="AA2:AB2"/>
    <mergeCell ref="B2:C2"/>
    <mergeCell ref="E2:F2"/>
    <mergeCell ref="H2:I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A4C1C-10E2-E54E-9451-3F8C97F12E5B}">
  <dimension ref="A1:H9"/>
  <sheetViews>
    <sheetView workbookViewId="0">
      <selection activeCell="G22" sqref="G22"/>
    </sheetView>
  </sheetViews>
  <sheetFormatPr baseColWidth="10" defaultRowHeight="16" x14ac:dyDescent="0.2"/>
  <cols>
    <col min="1" max="16384" width="10.83203125" style="4"/>
  </cols>
  <sheetData>
    <row r="1" spans="1:8" x14ac:dyDescent="0.2">
      <c r="A1" s="26" t="s">
        <v>0</v>
      </c>
      <c r="B1" s="26"/>
      <c r="D1" s="27" t="s">
        <v>3</v>
      </c>
      <c r="E1" s="27"/>
      <c r="G1" s="28" t="s">
        <v>4</v>
      </c>
      <c r="H1" s="28"/>
    </row>
    <row r="2" spans="1:8" s="5" customFormat="1" x14ac:dyDescent="0.2">
      <c r="A2" s="10"/>
      <c r="B2" s="10" t="s">
        <v>64</v>
      </c>
      <c r="D2" s="10"/>
      <c r="E2" s="10" t="s">
        <v>64</v>
      </c>
      <c r="G2" s="10"/>
      <c r="H2" s="10" t="s">
        <v>64</v>
      </c>
    </row>
    <row r="3" spans="1:8" x14ac:dyDescent="0.2">
      <c r="A3" s="1" t="s">
        <v>10</v>
      </c>
      <c r="B3" s="8">
        <v>0.82789999999999997</v>
      </c>
      <c r="D3" s="1" t="s">
        <v>10</v>
      </c>
      <c r="E3" s="8">
        <v>0.84770000000000001</v>
      </c>
      <c r="G3" s="1" t="s">
        <v>10</v>
      </c>
      <c r="H3" s="8">
        <v>0.82220000000000004</v>
      </c>
    </row>
    <row r="4" spans="1:8" x14ac:dyDescent="0.2">
      <c r="A4" s="1" t="s">
        <v>14</v>
      </c>
      <c r="B4" s="8">
        <v>0.82040000000000002</v>
      </c>
      <c r="D4" s="1" t="s">
        <v>14</v>
      </c>
      <c r="E4" s="8">
        <v>0.80200000000000005</v>
      </c>
      <c r="G4" s="1" t="s">
        <v>14</v>
      </c>
      <c r="H4" s="8">
        <v>0.82889999999999997</v>
      </c>
    </row>
    <row r="5" spans="1:8" x14ac:dyDescent="0.2">
      <c r="A5" s="1" t="s">
        <v>13</v>
      </c>
      <c r="B5" s="8">
        <v>0.82210000000000005</v>
      </c>
      <c r="D5" s="1" t="s">
        <v>13</v>
      </c>
      <c r="E5" s="8">
        <v>0.84740000000000004</v>
      </c>
      <c r="G5" s="1" t="s">
        <v>13</v>
      </c>
      <c r="H5" s="8">
        <v>0.76143259699999999</v>
      </c>
    </row>
    <row r="6" spans="1:8" x14ac:dyDescent="0.2">
      <c r="A6" s="1" t="s">
        <v>18</v>
      </c>
      <c r="B6" s="8">
        <v>0.78077784400000005</v>
      </c>
      <c r="D6" s="1" t="s">
        <v>18</v>
      </c>
      <c r="E6" s="8">
        <v>0.80449672500000002</v>
      </c>
      <c r="G6" s="1" t="s">
        <v>18</v>
      </c>
      <c r="H6" s="8">
        <v>0.77144934399999998</v>
      </c>
    </row>
    <row r="7" spans="1:8" x14ac:dyDescent="0.2">
      <c r="A7" s="1" t="s">
        <v>11</v>
      </c>
      <c r="B7" s="8">
        <v>0.77850456999999995</v>
      </c>
      <c r="D7" s="1" t="s">
        <v>11</v>
      </c>
      <c r="E7" s="8">
        <v>0.78135154200000001</v>
      </c>
      <c r="G7" s="1" t="s">
        <v>11</v>
      </c>
      <c r="H7" s="8">
        <v>0.77211321200000005</v>
      </c>
    </row>
    <row r="8" spans="1:8" x14ac:dyDescent="0.2">
      <c r="A8" s="6"/>
      <c r="D8" s="1" t="s">
        <v>12</v>
      </c>
      <c r="E8" s="8">
        <v>0.79008351399999999</v>
      </c>
      <c r="H8" s="6"/>
    </row>
    <row r="9" spans="1:8" x14ac:dyDescent="0.2">
      <c r="A9" s="6"/>
      <c r="D9" s="1" t="s">
        <v>15</v>
      </c>
      <c r="E9" s="8">
        <v>0.77676647200000004</v>
      </c>
      <c r="H9" s="6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B Social Interaction Time</vt:lpstr>
      <vt:lpstr>Fig.1C Social Interaction Ratio</vt:lpstr>
      <vt:lpstr>Fig.1E % MBP area</vt:lpstr>
      <vt:lpstr>Fig 1.G-H MBP-covered segment</vt:lpstr>
      <vt:lpstr>Fig. 1J G-ratio</vt:lpstr>
      <vt:lpstr>Fig.1K G-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Liu</dc:creator>
  <cp:lastModifiedBy>Jia Liu</cp:lastModifiedBy>
  <dcterms:created xsi:type="dcterms:W3CDTF">2019-06-11T21:34:51Z</dcterms:created>
  <dcterms:modified xsi:type="dcterms:W3CDTF">2019-06-13T21:40:34Z</dcterms:modified>
</cp:coreProperties>
</file>